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 defaultThemeVersion="124226"/>
  <xr:revisionPtr revIDLastSave="0" documentId="13_ncr:1_{072B8AF6-D42A-4A26-B548-8255A97B35F2}" xr6:coauthVersionLast="36" xr6:coauthVersionMax="36" xr10:uidLastSave="{00000000-0000-0000-0000-000000000000}"/>
  <bookViews>
    <workbookView xWindow="240" yWindow="105" windowWidth="14805" windowHeight="8010" tabRatio="400" activeTab="1" xr2:uid="{00000000-000D-0000-FFFF-FFFF00000000}"/>
  </bookViews>
  <sheets>
    <sheet name="Demographics" sheetId="1" r:id="rId1"/>
    <sheet name="MeanS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8" i="2" l="1"/>
  <c r="C18" i="2"/>
  <c r="D18" i="2"/>
  <c r="E18" i="2"/>
  <c r="F18" i="2"/>
  <c r="G18" i="2"/>
  <c r="H18" i="2"/>
  <c r="I18" i="2"/>
  <c r="J18" i="2"/>
  <c r="K18" i="2"/>
  <c r="L18" i="2"/>
  <c r="M18" i="2"/>
  <c r="B19" i="2"/>
  <c r="C19" i="2"/>
  <c r="D19" i="2"/>
  <c r="E19" i="2"/>
  <c r="F19" i="2"/>
  <c r="G19" i="2"/>
  <c r="H19" i="2"/>
  <c r="I19" i="2"/>
  <c r="J19" i="2"/>
  <c r="K19" i="2"/>
  <c r="L19" i="2"/>
  <c r="M19" i="2"/>
  <c r="B37" i="2"/>
  <c r="C37" i="2"/>
  <c r="D37" i="2"/>
  <c r="E37" i="2"/>
  <c r="F37" i="2"/>
  <c r="G37" i="2"/>
  <c r="H37" i="2"/>
  <c r="I37" i="2"/>
  <c r="J37" i="2"/>
  <c r="K37" i="2"/>
  <c r="L37" i="2"/>
  <c r="M37" i="2"/>
  <c r="B38" i="2"/>
  <c r="C38" i="2"/>
  <c r="D38" i="2"/>
  <c r="E38" i="2"/>
  <c r="F38" i="2"/>
  <c r="G38" i="2"/>
  <c r="H38" i="2"/>
  <c r="I38" i="2"/>
  <c r="J38" i="2"/>
  <c r="K38" i="2"/>
  <c r="L38" i="2"/>
  <c r="M38" i="2"/>
  <c r="B56" i="2"/>
  <c r="C56" i="2"/>
  <c r="D56" i="2"/>
  <c r="E56" i="2"/>
  <c r="F56" i="2"/>
  <c r="G56" i="2"/>
  <c r="H56" i="2"/>
  <c r="I56" i="2"/>
  <c r="J56" i="2"/>
  <c r="K56" i="2"/>
  <c r="L56" i="2"/>
  <c r="M56" i="2"/>
  <c r="B57" i="2"/>
  <c r="C57" i="2"/>
  <c r="D57" i="2"/>
  <c r="E57" i="2"/>
  <c r="F57" i="2"/>
  <c r="G57" i="2"/>
  <c r="H57" i="2"/>
  <c r="I57" i="2"/>
  <c r="J57" i="2"/>
  <c r="K57" i="2"/>
  <c r="L57" i="2"/>
  <c r="M57" i="2"/>
  <c r="H45" i="1" l="1"/>
  <c r="H43" i="1"/>
  <c r="H42" i="1"/>
  <c r="H39" i="1"/>
  <c r="H33" i="1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4" i="1"/>
  <c r="H35" i="1"/>
  <c r="H36" i="1"/>
  <c r="H37" i="1"/>
  <c r="H38" i="1"/>
  <c r="H40" i="1"/>
  <c r="H41" i="1"/>
  <c r="H44" i="1"/>
  <c r="H46" i="1"/>
  <c r="H2" i="1"/>
</calcChain>
</file>

<file path=xl/sharedStrings.xml><?xml version="1.0" encoding="utf-8"?>
<sst xmlns="http://schemas.openxmlformats.org/spreadsheetml/2006/main" count="164" uniqueCount="112">
  <si>
    <t>Participant Code</t>
  </si>
  <si>
    <t>Age</t>
  </si>
  <si>
    <t>Sex</t>
  </si>
  <si>
    <t>Right/Left Dominance</t>
  </si>
  <si>
    <t>Occupation</t>
  </si>
  <si>
    <t>Ethnicity Code</t>
  </si>
  <si>
    <t>G1 = no tape</t>
  </si>
  <si>
    <t>G3 = kinesio tape</t>
  </si>
  <si>
    <t>Male = 1</t>
  </si>
  <si>
    <t>Female = 2</t>
  </si>
  <si>
    <t>Student</t>
  </si>
  <si>
    <t>33-G1</t>
  </si>
  <si>
    <t>06-G3</t>
  </si>
  <si>
    <t>40-G1</t>
  </si>
  <si>
    <t>44-G1</t>
  </si>
  <si>
    <t>07-G2</t>
  </si>
  <si>
    <t>45-G1</t>
  </si>
  <si>
    <t>09-G3</t>
  </si>
  <si>
    <t>Right = 1</t>
  </si>
  <si>
    <t>Left =2</t>
  </si>
  <si>
    <t>11-G1</t>
  </si>
  <si>
    <t>12-G1</t>
  </si>
  <si>
    <t>43-G2</t>
  </si>
  <si>
    <t>04-G2</t>
  </si>
  <si>
    <t>20-G1</t>
  </si>
  <si>
    <t>10-G1</t>
  </si>
  <si>
    <t>30-G1</t>
  </si>
  <si>
    <t>23-G2</t>
  </si>
  <si>
    <t>19-G3</t>
  </si>
  <si>
    <t>37-G2</t>
  </si>
  <si>
    <t>36-G1</t>
  </si>
  <si>
    <t>01-G2</t>
  </si>
  <si>
    <t>42-G2</t>
  </si>
  <si>
    <t>08-G3</t>
  </si>
  <si>
    <t>27-G1</t>
  </si>
  <si>
    <t>LBU Staff</t>
  </si>
  <si>
    <t>25-G3</t>
  </si>
  <si>
    <t>22-G1</t>
  </si>
  <si>
    <t>38-G2</t>
  </si>
  <si>
    <t>39-G2</t>
  </si>
  <si>
    <t>03-G1</t>
  </si>
  <si>
    <t>18-G3</t>
  </si>
  <si>
    <t>26-G2</t>
  </si>
  <si>
    <t>29-G2</t>
  </si>
  <si>
    <t>41-G3</t>
  </si>
  <si>
    <t>28-G2</t>
  </si>
  <si>
    <t>17-G2</t>
  </si>
  <si>
    <t>24-G3</t>
  </si>
  <si>
    <t>05-G3</t>
  </si>
  <si>
    <t>14-G3</t>
  </si>
  <si>
    <t>15-G3</t>
  </si>
  <si>
    <t>16-G3</t>
  </si>
  <si>
    <t>31-G3</t>
  </si>
  <si>
    <t>34-G2</t>
  </si>
  <si>
    <t>02-G2</t>
  </si>
  <si>
    <t>32-G1</t>
  </si>
  <si>
    <t>21-G3</t>
  </si>
  <si>
    <t>35-G1</t>
  </si>
  <si>
    <t>13-G3</t>
  </si>
  <si>
    <t>Volunteer S.No.</t>
  </si>
  <si>
    <t>Ethnicity</t>
  </si>
  <si>
    <t>English/Welsh/Scottish/Northern Irish/British </t>
  </si>
  <si>
    <t>Irish </t>
  </si>
  <si>
    <t>Gypsy or Irish Traveller </t>
  </si>
  <si>
    <t>White and Black Caribbean </t>
  </si>
  <si>
    <t>White and Black African </t>
  </si>
  <si>
    <t>White and Asian </t>
  </si>
  <si>
    <t>Indian </t>
  </si>
  <si>
    <t>Pakistani </t>
  </si>
  <si>
    <t>Bangladeshi </t>
  </si>
  <si>
    <t>Chinese </t>
  </si>
  <si>
    <t>African </t>
  </si>
  <si>
    <t>Caribbean </t>
  </si>
  <si>
    <t>Arab </t>
  </si>
  <si>
    <t>IRb1 (mean flux)</t>
  </si>
  <si>
    <t>Ra (mean flux)</t>
  </si>
  <si>
    <t>IRa (mean flux)</t>
  </si>
  <si>
    <t>Rb1 (mean flux)</t>
  </si>
  <si>
    <t>IRb2 (mean flux)</t>
  </si>
  <si>
    <t>Rb2 (mean flux)</t>
  </si>
  <si>
    <t>IRb3 (mean flux)</t>
  </si>
  <si>
    <t>Rb3 (mean flux)</t>
  </si>
  <si>
    <t>IRb4 (mean flux)</t>
  </si>
  <si>
    <t>Rb4 (mean flux)</t>
  </si>
  <si>
    <t>IRc (mean flux)</t>
  </si>
  <si>
    <t>Rc (mean flux)</t>
  </si>
  <si>
    <t>Any other Asian background</t>
  </si>
  <si>
    <t>Any other Black/African/Caribbean background</t>
  </si>
  <si>
    <t>Any other ethnic group</t>
  </si>
  <si>
    <t>Any other Mixed/Multiple ethnic background</t>
  </si>
  <si>
    <t>Any other White background</t>
  </si>
  <si>
    <t>G2 = non-elastic tape</t>
  </si>
  <si>
    <t>BMI</t>
  </si>
  <si>
    <t>Height (m)</t>
  </si>
  <si>
    <t>Weight (kg)</t>
  </si>
  <si>
    <t>BMI Categories: </t>
  </si>
  <si>
    <t>Underweight = &lt;18.5</t>
  </si>
  <si>
    <t>Normal weight = 18.5–24.9 </t>
  </si>
  <si>
    <t>Overweight = 25–29.9 </t>
  </si>
  <si>
    <t>Obesity = BMI of 30 or greater</t>
  </si>
  <si>
    <t>SD</t>
  </si>
  <si>
    <t>Mean</t>
  </si>
  <si>
    <t>NT</t>
  </si>
  <si>
    <t>ST</t>
  </si>
  <si>
    <t xml:space="preserve">Mean </t>
  </si>
  <si>
    <t>KT</t>
  </si>
  <si>
    <t>IRc</t>
  </si>
  <si>
    <t>IRb4</t>
  </si>
  <si>
    <t>IRb3</t>
  </si>
  <si>
    <t>IRb2</t>
  </si>
  <si>
    <t>IRb1</t>
  </si>
  <si>
    <t>I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rgb="FFFF0000"/>
      <name val="Calibri"/>
      <family val="2"/>
      <scheme val="minor"/>
    </font>
    <font>
      <u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u/>
      <sz val="11"/>
      <color rgb="FF00B050"/>
      <name val="Calibri"/>
      <family val="2"/>
      <scheme val="minor"/>
    </font>
    <font>
      <b/>
      <sz val="10"/>
      <color rgb="FF000000"/>
      <name val="Verdana"/>
      <family val="2"/>
    </font>
    <font>
      <sz val="10"/>
      <color rgb="FF000000"/>
      <name val="Verdana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Font="1"/>
    <xf numFmtId="0" fontId="19" fillId="0" borderId="0" xfId="0" applyFont="1"/>
    <xf numFmtId="0" fontId="19" fillId="0" borderId="0" xfId="0" applyFont="1" applyAlignment="1">
      <alignment vertical="center"/>
    </xf>
    <xf numFmtId="0" fontId="20" fillId="0" borderId="0" xfId="0" applyFont="1"/>
    <xf numFmtId="0" fontId="21" fillId="0" borderId="0" xfId="0" applyFont="1"/>
    <xf numFmtId="0" fontId="22" fillId="0" borderId="0" xfId="0" applyFont="1"/>
    <xf numFmtId="0" fontId="15" fillId="0" borderId="0" xfId="0" applyFont="1"/>
    <xf numFmtId="0" fontId="23" fillId="0" borderId="0" xfId="0" applyFont="1"/>
    <xf numFmtId="0" fontId="24" fillId="0" borderId="0" xfId="0" applyFont="1"/>
    <xf numFmtId="0" fontId="18" fillId="0" borderId="0" xfId="0" applyFont="1" applyAlignment="1">
      <alignment horizontal="left" vertical="top"/>
    </xf>
    <xf numFmtId="0" fontId="15" fillId="0" borderId="0" xfId="0" applyFont="1" applyAlignment="1">
      <alignment horizontal="left" vertical="top"/>
    </xf>
    <xf numFmtId="0" fontId="15" fillId="0" borderId="0" xfId="0" applyFont="1" applyAlignment="1">
      <alignment vertical="top"/>
    </xf>
    <xf numFmtId="0" fontId="25" fillId="0" borderId="0" xfId="0" applyFont="1"/>
    <xf numFmtId="0" fontId="26" fillId="0" borderId="0" xfId="0" applyFont="1"/>
    <xf numFmtId="2" fontId="0" fillId="0" borderId="0" xfId="0" applyNumberFormat="1"/>
    <xf numFmtId="0" fontId="15" fillId="33" borderId="0" xfId="0" applyFont="1" applyFill="1"/>
    <xf numFmtId="0" fontId="0" fillId="33" borderId="0" xfId="0" applyFill="1"/>
    <xf numFmtId="0" fontId="15" fillId="34" borderId="0" xfId="0" applyFont="1" applyFill="1"/>
    <xf numFmtId="0" fontId="0" fillId="34" borderId="0" xfId="0" applyFill="1"/>
    <xf numFmtId="0" fontId="15" fillId="35" borderId="0" xfId="0" applyFont="1" applyFill="1"/>
    <xf numFmtId="0" fontId="0" fillId="35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8"/>
  <sheetViews>
    <sheetView workbookViewId="0">
      <selection activeCell="R68" sqref="R68"/>
    </sheetView>
  </sheetViews>
  <sheetFormatPr defaultRowHeight="15" x14ac:dyDescent="0.25"/>
  <cols>
    <col min="1" max="1" width="3.85546875" customWidth="1"/>
    <col min="2" max="2" width="7.28515625" customWidth="1"/>
    <col min="3" max="3" width="5.5703125" customWidth="1"/>
    <col min="4" max="4" width="4" customWidth="1"/>
    <col min="5" max="5" width="4.7109375" customWidth="1"/>
    <col min="6" max="6" width="7.140625" customWidth="1"/>
    <col min="7" max="7" width="6.28515625" customWidth="1"/>
    <col min="8" max="8" width="6.28515625" style="2" customWidth="1"/>
    <col min="9" max="9" width="5.140625" customWidth="1"/>
    <col min="10" max="10" width="7.7109375" customWidth="1"/>
    <col min="11" max="11" width="9.42578125" customWidth="1"/>
    <col min="12" max="12" width="8.85546875" customWidth="1"/>
    <col min="13" max="13" width="10.5703125" customWidth="1"/>
    <col min="14" max="14" width="10.140625" customWidth="1"/>
    <col min="15" max="15" width="10.42578125" customWidth="1"/>
    <col min="16" max="16" width="9.7109375" customWidth="1"/>
    <col min="17" max="17" width="10.42578125" customWidth="1"/>
    <col min="18" max="18" width="10" customWidth="1"/>
    <col min="19" max="19" width="10.42578125" customWidth="1"/>
    <col min="20" max="20" width="9.85546875" customWidth="1"/>
    <col min="21" max="21" width="9.28515625" customWidth="1"/>
    <col min="22" max="22" width="8.42578125" customWidth="1"/>
    <col min="23" max="23" width="0.140625" customWidth="1"/>
  </cols>
  <sheetData>
    <row r="1" spans="1:24" x14ac:dyDescent="0.25">
      <c r="A1" s="1" t="s">
        <v>5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94</v>
      </c>
      <c r="G1" s="1" t="s">
        <v>93</v>
      </c>
      <c r="H1" s="1" t="s">
        <v>92</v>
      </c>
      <c r="I1" s="1" t="s">
        <v>5</v>
      </c>
      <c r="J1" s="1" t="s">
        <v>4</v>
      </c>
      <c r="K1" s="12" t="s">
        <v>76</v>
      </c>
      <c r="L1" s="13" t="s">
        <v>75</v>
      </c>
      <c r="M1" s="12" t="s">
        <v>74</v>
      </c>
      <c r="N1" s="13" t="s">
        <v>77</v>
      </c>
      <c r="O1" s="12" t="s">
        <v>78</v>
      </c>
      <c r="P1" s="13" t="s">
        <v>79</v>
      </c>
      <c r="Q1" s="12" t="s">
        <v>80</v>
      </c>
      <c r="R1" s="13" t="s">
        <v>81</v>
      </c>
      <c r="S1" s="12" t="s">
        <v>82</v>
      </c>
      <c r="T1" s="13" t="s">
        <v>83</v>
      </c>
      <c r="U1" s="12" t="s">
        <v>84</v>
      </c>
      <c r="V1" s="14" t="s">
        <v>85</v>
      </c>
      <c r="W1" s="14"/>
      <c r="X1" s="14"/>
    </row>
    <row r="2" spans="1:24" x14ac:dyDescent="0.25">
      <c r="A2">
        <v>1</v>
      </c>
      <c r="B2" s="11" t="s">
        <v>48</v>
      </c>
      <c r="C2">
        <v>22</v>
      </c>
      <c r="D2">
        <v>1</v>
      </c>
      <c r="E2">
        <v>1</v>
      </c>
      <c r="F2">
        <v>88</v>
      </c>
      <c r="G2">
        <v>1.93</v>
      </c>
      <c r="H2" s="2">
        <f>F2/(G2^2)</f>
        <v>23.624795296518027</v>
      </c>
      <c r="I2">
        <v>4</v>
      </c>
      <c r="J2" t="s">
        <v>10</v>
      </c>
      <c r="K2" s="2">
        <v>96.5</v>
      </c>
      <c r="L2" s="2">
        <v>99.5</v>
      </c>
      <c r="M2" s="2">
        <v>90</v>
      </c>
      <c r="N2" s="2">
        <v>91.8</v>
      </c>
      <c r="O2" s="2">
        <v>87.9</v>
      </c>
      <c r="P2" s="2">
        <v>89.7</v>
      </c>
      <c r="Q2" s="2">
        <v>89.1</v>
      </c>
      <c r="R2" s="2">
        <v>89.1</v>
      </c>
      <c r="S2" s="2">
        <v>80.2</v>
      </c>
      <c r="T2" s="2">
        <v>83.8</v>
      </c>
      <c r="U2" s="2">
        <v>95.5</v>
      </c>
      <c r="V2" s="2">
        <v>95.4</v>
      </c>
    </row>
    <row r="3" spans="1:24" x14ac:dyDescent="0.25">
      <c r="A3">
        <v>2</v>
      </c>
      <c r="B3" s="6" t="s">
        <v>57</v>
      </c>
      <c r="C3">
        <v>30</v>
      </c>
      <c r="D3">
        <v>2</v>
      </c>
      <c r="E3">
        <v>1</v>
      </c>
      <c r="F3">
        <v>105</v>
      </c>
      <c r="G3">
        <v>1.83</v>
      </c>
      <c r="H3" s="2">
        <f t="shared" ref="H3:H46" si="0">F3/(G3^2)</f>
        <v>31.353578787064404</v>
      </c>
      <c r="I3">
        <v>17</v>
      </c>
      <c r="J3" t="s">
        <v>10</v>
      </c>
      <c r="K3" s="2">
        <v>98.6</v>
      </c>
      <c r="L3" s="2">
        <v>97</v>
      </c>
      <c r="M3" s="2">
        <v>93.7</v>
      </c>
      <c r="N3" s="2">
        <v>94.1</v>
      </c>
      <c r="O3" s="2">
        <v>90.4</v>
      </c>
      <c r="P3" s="2">
        <v>91</v>
      </c>
      <c r="Q3" s="2">
        <v>89.1</v>
      </c>
      <c r="R3" s="2">
        <v>85.9</v>
      </c>
      <c r="S3" s="2">
        <v>90.7</v>
      </c>
      <c r="T3" s="2">
        <v>87.6</v>
      </c>
      <c r="U3" s="2">
        <v>88.1</v>
      </c>
      <c r="V3" s="2">
        <v>84.7</v>
      </c>
    </row>
    <row r="4" spans="1:24" x14ac:dyDescent="0.25">
      <c r="A4">
        <v>3</v>
      </c>
      <c r="B4" s="11" t="s">
        <v>58</v>
      </c>
      <c r="C4">
        <v>27</v>
      </c>
      <c r="D4">
        <v>2</v>
      </c>
      <c r="E4">
        <v>1</v>
      </c>
      <c r="F4">
        <v>76</v>
      </c>
      <c r="G4">
        <v>1.58</v>
      </c>
      <c r="H4" s="2">
        <f t="shared" si="0"/>
        <v>30.443839128344813</v>
      </c>
      <c r="I4">
        <v>17</v>
      </c>
      <c r="J4" t="s">
        <v>10</v>
      </c>
      <c r="K4" s="2">
        <v>83.1</v>
      </c>
      <c r="L4" s="2">
        <v>87.1</v>
      </c>
      <c r="M4" s="2">
        <v>63.6</v>
      </c>
      <c r="N4" s="2">
        <v>77.5</v>
      </c>
      <c r="O4" s="2">
        <v>64.099999999999994</v>
      </c>
      <c r="P4" s="2">
        <v>77.2</v>
      </c>
      <c r="Q4" s="2">
        <v>61.9</v>
      </c>
      <c r="R4" s="2">
        <v>75.7</v>
      </c>
      <c r="S4" s="2">
        <v>59.3</v>
      </c>
      <c r="T4" s="2">
        <v>74.3</v>
      </c>
      <c r="U4" s="2">
        <v>74.599999999999994</v>
      </c>
      <c r="V4" s="2">
        <v>76.7</v>
      </c>
    </row>
    <row r="5" spans="1:24" x14ac:dyDescent="0.25">
      <c r="A5">
        <v>4</v>
      </c>
      <c r="B5" s="11" t="s">
        <v>49</v>
      </c>
      <c r="C5">
        <v>26</v>
      </c>
      <c r="D5">
        <v>1</v>
      </c>
      <c r="E5">
        <v>1</v>
      </c>
      <c r="F5">
        <v>55</v>
      </c>
      <c r="G5">
        <v>1.66</v>
      </c>
      <c r="H5" s="2">
        <f t="shared" si="0"/>
        <v>19.959355494266223</v>
      </c>
      <c r="I5">
        <v>7</v>
      </c>
      <c r="J5" t="s">
        <v>10</v>
      </c>
      <c r="K5" s="2">
        <v>195.6</v>
      </c>
      <c r="L5" s="2">
        <v>134.1</v>
      </c>
      <c r="M5" s="2">
        <v>158.69999999999999</v>
      </c>
      <c r="N5" s="2">
        <v>109.5</v>
      </c>
      <c r="O5" s="2">
        <v>158.30000000000001</v>
      </c>
      <c r="P5" s="2">
        <v>109.2</v>
      </c>
      <c r="Q5" s="2">
        <v>165.5</v>
      </c>
      <c r="R5" s="2">
        <v>109.6</v>
      </c>
      <c r="S5" s="2">
        <v>154.1</v>
      </c>
      <c r="T5" s="2">
        <v>104.2</v>
      </c>
      <c r="U5" s="2">
        <v>185.9</v>
      </c>
      <c r="V5" s="2">
        <v>122.9</v>
      </c>
    </row>
    <row r="6" spans="1:24" x14ac:dyDescent="0.25">
      <c r="A6">
        <v>5</v>
      </c>
      <c r="B6" s="11" t="s">
        <v>52</v>
      </c>
      <c r="C6">
        <v>32</v>
      </c>
      <c r="D6">
        <v>1</v>
      </c>
      <c r="E6">
        <v>1</v>
      </c>
      <c r="F6">
        <v>77</v>
      </c>
      <c r="G6">
        <v>1.77</v>
      </c>
      <c r="H6" s="2">
        <f t="shared" si="0"/>
        <v>24.577867151840145</v>
      </c>
      <c r="I6">
        <v>1</v>
      </c>
      <c r="J6" t="s">
        <v>10</v>
      </c>
      <c r="K6" s="2">
        <v>117.3</v>
      </c>
      <c r="L6" s="2">
        <v>110.2</v>
      </c>
      <c r="M6" s="2">
        <v>96.8</v>
      </c>
      <c r="N6" s="2">
        <v>99.8</v>
      </c>
      <c r="O6" s="2">
        <v>93.4</v>
      </c>
      <c r="P6" s="2">
        <v>97.9</v>
      </c>
      <c r="Q6" s="2">
        <v>90.9</v>
      </c>
      <c r="R6" s="2">
        <v>95.2</v>
      </c>
      <c r="S6" s="2">
        <v>85.9</v>
      </c>
      <c r="T6" s="2">
        <v>92.2</v>
      </c>
      <c r="U6" s="2">
        <v>100.5</v>
      </c>
      <c r="V6" s="2">
        <v>96.3</v>
      </c>
    </row>
    <row r="7" spans="1:24" x14ac:dyDescent="0.25">
      <c r="A7">
        <v>6</v>
      </c>
      <c r="B7" s="6" t="s">
        <v>55</v>
      </c>
      <c r="C7">
        <v>29</v>
      </c>
      <c r="D7">
        <v>1</v>
      </c>
      <c r="E7">
        <v>1</v>
      </c>
      <c r="F7">
        <v>72</v>
      </c>
      <c r="G7">
        <v>1.74</v>
      </c>
      <c r="H7" s="2">
        <f t="shared" si="0"/>
        <v>23.781212841854934</v>
      </c>
      <c r="I7">
        <v>1</v>
      </c>
      <c r="J7" t="s">
        <v>10</v>
      </c>
      <c r="K7" s="2">
        <v>195.9</v>
      </c>
      <c r="L7" s="2">
        <v>160.80000000000001</v>
      </c>
      <c r="M7" s="2">
        <v>137.4</v>
      </c>
      <c r="N7" s="2">
        <v>123</v>
      </c>
      <c r="O7" s="2">
        <v>173.5</v>
      </c>
      <c r="P7" s="2">
        <v>142.9</v>
      </c>
      <c r="Q7" s="2">
        <v>145.19999999999999</v>
      </c>
      <c r="R7" s="2">
        <v>125.4</v>
      </c>
      <c r="S7" s="2">
        <v>129.5</v>
      </c>
      <c r="T7" s="2">
        <v>111.8</v>
      </c>
      <c r="U7" s="2">
        <v>141.4</v>
      </c>
      <c r="V7" s="2">
        <v>118.4</v>
      </c>
    </row>
    <row r="8" spans="1:24" x14ac:dyDescent="0.25">
      <c r="A8">
        <v>7</v>
      </c>
      <c r="B8" s="7" t="s">
        <v>53</v>
      </c>
      <c r="C8">
        <v>27</v>
      </c>
      <c r="D8">
        <v>2</v>
      </c>
      <c r="E8">
        <v>1</v>
      </c>
      <c r="F8">
        <v>68</v>
      </c>
      <c r="G8">
        <v>1.78</v>
      </c>
      <c r="H8" s="2">
        <f t="shared" si="0"/>
        <v>21.461936624163616</v>
      </c>
      <c r="I8">
        <v>4</v>
      </c>
      <c r="J8" t="s">
        <v>10</v>
      </c>
      <c r="K8" s="2">
        <v>79.7</v>
      </c>
      <c r="L8" s="2">
        <v>89.4</v>
      </c>
      <c r="M8" s="2">
        <v>72.7</v>
      </c>
      <c r="N8" s="2">
        <v>83</v>
      </c>
      <c r="O8" s="2">
        <v>69.599999999999994</v>
      </c>
      <c r="P8" s="2">
        <v>80.8</v>
      </c>
      <c r="Q8" s="2">
        <v>66.900000000000006</v>
      </c>
      <c r="R8" s="2">
        <v>79</v>
      </c>
      <c r="S8" s="2">
        <v>69.599999999999994</v>
      </c>
      <c r="T8" s="2">
        <v>80.8</v>
      </c>
      <c r="U8" s="2">
        <v>68.5</v>
      </c>
      <c r="V8" s="2">
        <v>77.8</v>
      </c>
    </row>
    <row r="9" spans="1:24" x14ac:dyDescent="0.25">
      <c r="A9">
        <v>8</v>
      </c>
      <c r="B9" s="11" t="s">
        <v>51</v>
      </c>
      <c r="C9">
        <v>25</v>
      </c>
      <c r="D9">
        <v>2</v>
      </c>
      <c r="E9">
        <v>1</v>
      </c>
      <c r="F9">
        <v>56</v>
      </c>
      <c r="G9">
        <v>1.66</v>
      </c>
      <c r="H9" s="2">
        <f t="shared" si="0"/>
        <v>20.322252866889244</v>
      </c>
      <c r="I9">
        <v>1</v>
      </c>
      <c r="J9" t="s">
        <v>10</v>
      </c>
      <c r="K9" s="2">
        <v>83.8</v>
      </c>
      <c r="L9" s="2">
        <v>95.3</v>
      </c>
      <c r="M9" s="2">
        <v>74.3</v>
      </c>
      <c r="N9" s="2">
        <v>89.9</v>
      </c>
      <c r="O9" s="2">
        <v>78.099999999999994</v>
      </c>
      <c r="P9" s="2">
        <v>90.6</v>
      </c>
      <c r="Q9" s="2">
        <v>70.7</v>
      </c>
      <c r="R9" s="2">
        <v>88.2</v>
      </c>
      <c r="S9" s="2">
        <v>71.7</v>
      </c>
      <c r="T9" s="2">
        <v>86.4</v>
      </c>
      <c r="U9" s="2">
        <v>63.6</v>
      </c>
      <c r="V9" s="2">
        <v>83.1</v>
      </c>
    </row>
    <row r="10" spans="1:24" x14ac:dyDescent="0.25">
      <c r="A10">
        <v>9</v>
      </c>
      <c r="B10" s="7" t="s">
        <v>54</v>
      </c>
      <c r="C10">
        <v>19</v>
      </c>
      <c r="D10">
        <v>2</v>
      </c>
      <c r="E10">
        <v>2</v>
      </c>
      <c r="F10">
        <v>55</v>
      </c>
      <c r="G10">
        <v>1.67</v>
      </c>
      <c r="H10" s="2">
        <f t="shared" si="0"/>
        <v>19.721036967980208</v>
      </c>
      <c r="I10">
        <v>1</v>
      </c>
      <c r="J10" t="s">
        <v>10</v>
      </c>
      <c r="K10" s="2">
        <v>128.1</v>
      </c>
      <c r="L10" s="2">
        <v>109.1</v>
      </c>
      <c r="M10" s="2">
        <v>106.4</v>
      </c>
      <c r="N10" s="2">
        <v>98.1</v>
      </c>
      <c r="O10" s="2">
        <v>95.8</v>
      </c>
      <c r="P10" s="2">
        <v>93.1</v>
      </c>
      <c r="Q10" s="2">
        <v>93.1</v>
      </c>
      <c r="R10" s="2">
        <v>91.7</v>
      </c>
      <c r="S10" s="2">
        <v>88.4</v>
      </c>
      <c r="T10" s="2">
        <v>87.4</v>
      </c>
      <c r="U10" s="2">
        <v>86.1</v>
      </c>
      <c r="V10" s="2">
        <v>85.2</v>
      </c>
    </row>
    <row r="11" spans="1:24" x14ac:dyDescent="0.25">
      <c r="A11">
        <v>10</v>
      </c>
      <c r="B11" s="11" t="s">
        <v>50</v>
      </c>
      <c r="C11">
        <v>20</v>
      </c>
      <c r="D11">
        <v>1</v>
      </c>
      <c r="E11">
        <v>1</v>
      </c>
      <c r="F11">
        <v>80</v>
      </c>
      <c r="G11">
        <v>1.78</v>
      </c>
      <c r="H11" s="2">
        <f t="shared" si="0"/>
        <v>25.249337204898371</v>
      </c>
      <c r="I11">
        <v>1</v>
      </c>
      <c r="J11" t="s">
        <v>10</v>
      </c>
      <c r="K11" s="2">
        <v>149.1</v>
      </c>
      <c r="L11" s="2">
        <v>132.80000000000001</v>
      </c>
      <c r="M11" s="2">
        <v>119.8</v>
      </c>
      <c r="N11" s="2">
        <v>89.9</v>
      </c>
      <c r="O11" s="2">
        <v>125.1</v>
      </c>
      <c r="P11" s="2">
        <v>119.6</v>
      </c>
      <c r="Q11" s="2">
        <v>112.5</v>
      </c>
      <c r="R11" s="2">
        <v>111.2</v>
      </c>
      <c r="S11" s="2">
        <v>110.9</v>
      </c>
      <c r="T11" s="2">
        <v>109.8</v>
      </c>
      <c r="U11" s="2">
        <v>118.9</v>
      </c>
      <c r="V11" s="2">
        <v>113.5</v>
      </c>
    </row>
    <row r="12" spans="1:24" x14ac:dyDescent="0.25">
      <c r="A12">
        <v>11</v>
      </c>
      <c r="B12" s="10" t="s">
        <v>56</v>
      </c>
      <c r="C12">
        <v>18</v>
      </c>
      <c r="D12">
        <v>2</v>
      </c>
      <c r="E12">
        <v>1</v>
      </c>
      <c r="F12">
        <v>60</v>
      </c>
      <c r="G12">
        <v>1.73</v>
      </c>
      <c r="H12" s="2">
        <f t="shared" si="0"/>
        <v>20.047445621303751</v>
      </c>
      <c r="I12">
        <v>1</v>
      </c>
      <c r="J12" t="s">
        <v>10</v>
      </c>
      <c r="K12" s="2">
        <v>112.3</v>
      </c>
      <c r="L12" s="2">
        <v>105.4</v>
      </c>
      <c r="M12" s="2">
        <v>106.5</v>
      </c>
      <c r="N12" s="2">
        <v>105.5</v>
      </c>
      <c r="O12" s="2">
        <v>99.5</v>
      </c>
      <c r="P12" s="2">
        <v>100.4</v>
      </c>
      <c r="Q12" s="2">
        <v>100.9</v>
      </c>
      <c r="R12" s="2">
        <v>100.5</v>
      </c>
      <c r="S12" s="2">
        <v>101.4</v>
      </c>
      <c r="T12" s="2">
        <v>101.1</v>
      </c>
      <c r="U12" s="2">
        <v>92</v>
      </c>
      <c r="V12" s="2">
        <v>94.6</v>
      </c>
    </row>
    <row r="13" spans="1:24" x14ac:dyDescent="0.25">
      <c r="A13">
        <v>12</v>
      </c>
      <c r="B13" s="7" t="s">
        <v>46</v>
      </c>
      <c r="C13">
        <v>22</v>
      </c>
      <c r="D13">
        <v>2</v>
      </c>
      <c r="E13">
        <v>1</v>
      </c>
      <c r="F13">
        <v>60</v>
      </c>
      <c r="G13">
        <v>1.62</v>
      </c>
      <c r="H13" s="2">
        <f t="shared" si="0"/>
        <v>22.862368541380881</v>
      </c>
      <c r="I13">
        <v>1</v>
      </c>
      <c r="J13" t="s">
        <v>10</v>
      </c>
      <c r="K13" s="2">
        <v>117</v>
      </c>
      <c r="L13" s="2">
        <v>103.3</v>
      </c>
      <c r="M13" s="2">
        <v>87.2</v>
      </c>
      <c r="N13" s="2">
        <v>90.1</v>
      </c>
      <c r="O13" s="2">
        <v>83.7</v>
      </c>
      <c r="P13" s="2">
        <v>89.2</v>
      </c>
      <c r="Q13" s="2">
        <v>74</v>
      </c>
      <c r="R13" s="2">
        <v>84.3</v>
      </c>
      <c r="S13" s="2">
        <v>76</v>
      </c>
      <c r="T13" s="2">
        <v>84.7</v>
      </c>
      <c r="U13" s="2">
        <v>78</v>
      </c>
      <c r="V13" s="2">
        <v>85.3</v>
      </c>
    </row>
    <row r="14" spans="1:24" x14ac:dyDescent="0.25">
      <c r="A14">
        <v>13</v>
      </c>
      <c r="B14" s="11" t="s">
        <v>47</v>
      </c>
      <c r="C14">
        <v>18</v>
      </c>
      <c r="D14">
        <v>1</v>
      </c>
      <c r="E14">
        <v>1</v>
      </c>
      <c r="F14">
        <v>72</v>
      </c>
      <c r="G14">
        <v>1.79</v>
      </c>
      <c r="H14" s="2">
        <f t="shared" si="0"/>
        <v>22.471208763771418</v>
      </c>
      <c r="I14">
        <v>1</v>
      </c>
      <c r="J14" t="s">
        <v>10</v>
      </c>
      <c r="K14" s="2">
        <v>86.2</v>
      </c>
      <c r="L14" s="2">
        <v>89.4</v>
      </c>
      <c r="M14" s="2">
        <v>78.7</v>
      </c>
      <c r="N14" s="2">
        <v>86.6</v>
      </c>
      <c r="O14" s="2">
        <v>77</v>
      </c>
      <c r="P14" s="2">
        <v>84.7</v>
      </c>
      <c r="Q14" s="2">
        <v>78</v>
      </c>
      <c r="R14" s="2">
        <v>83.1</v>
      </c>
      <c r="S14" s="2">
        <v>75.400000000000006</v>
      </c>
      <c r="T14" s="2">
        <v>82.9</v>
      </c>
      <c r="U14" s="2">
        <v>78.599999999999994</v>
      </c>
      <c r="V14" s="2">
        <v>82.5</v>
      </c>
    </row>
    <row r="15" spans="1:24" x14ac:dyDescent="0.25">
      <c r="A15">
        <v>14</v>
      </c>
      <c r="B15" s="7" t="s">
        <v>45</v>
      </c>
      <c r="C15">
        <v>20</v>
      </c>
      <c r="D15">
        <v>1</v>
      </c>
      <c r="E15">
        <v>1</v>
      </c>
      <c r="F15">
        <v>94</v>
      </c>
      <c r="G15">
        <v>1.76</v>
      </c>
      <c r="H15" s="2">
        <f t="shared" si="0"/>
        <v>30.346074380165291</v>
      </c>
      <c r="I15">
        <v>7</v>
      </c>
      <c r="J15" t="s">
        <v>10</v>
      </c>
      <c r="K15" s="2">
        <v>95.6</v>
      </c>
      <c r="L15" s="2">
        <v>99.2</v>
      </c>
      <c r="M15" s="2">
        <v>73.8</v>
      </c>
      <c r="N15" s="2">
        <v>89.2</v>
      </c>
      <c r="O15" s="2">
        <v>76.099999999999994</v>
      </c>
      <c r="P15" s="2">
        <v>91.4</v>
      </c>
      <c r="Q15" s="2">
        <v>75.099999999999994</v>
      </c>
      <c r="R15" s="2">
        <v>89.9</v>
      </c>
      <c r="S15" s="2">
        <v>75.099999999999994</v>
      </c>
      <c r="T15" s="2">
        <v>89.9</v>
      </c>
      <c r="U15" s="2">
        <v>79.2</v>
      </c>
      <c r="V15" s="2">
        <v>92.7</v>
      </c>
    </row>
    <row r="16" spans="1:24" x14ac:dyDescent="0.25">
      <c r="A16">
        <v>15</v>
      </c>
      <c r="B16" s="11" t="s">
        <v>44</v>
      </c>
      <c r="C16">
        <v>29</v>
      </c>
      <c r="D16">
        <v>2</v>
      </c>
      <c r="E16">
        <v>1</v>
      </c>
      <c r="F16">
        <v>85</v>
      </c>
      <c r="G16">
        <v>1.58</v>
      </c>
      <c r="H16" s="2">
        <f t="shared" si="0"/>
        <v>34.049030604069856</v>
      </c>
      <c r="I16">
        <v>7</v>
      </c>
      <c r="J16" t="s">
        <v>10</v>
      </c>
      <c r="K16" s="2">
        <v>80</v>
      </c>
      <c r="L16" s="2">
        <v>75.8</v>
      </c>
      <c r="M16" s="2">
        <v>66.599999999999994</v>
      </c>
      <c r="N16" s="2">
        <v>75.8</v>
      </c>
      <c r="O16" s="2">
        <v>64.7</v>
      </c>
      <c r="P16" s="2">
        <v>74</v>
      </c>
      <c r="Q16" s="2">
        <v>64.2</v>
      </c>
      <c r="R16" s="2">
        <v>72.7</v>
      </c>
      <c r="S16" s="2">
        <v>66.400000000000006</v>
      </c>
      <c r="T16" s="2">
        <v>72.7</v>
      </c>
      <c r="U16" s="2">
        <v>64.3</v>
      </c>
      <c r="V16" s="2">
        <v>72.7</v>
      </c>
    </row>
    <row r="17" spans="1:22" x14ac:dyDescent="0.25">
      <c r="A17">
        <v>16</v>
      </c>
      <c r="B17" s="7" t="s">
        <v>42</v>
      </c>
      <c r="C17">
        <v>20</v>
      </c>
      <c r="D17">
        <v>2</v>
      </c>
      <c r="E17">
        <v>1</v>
      </c>
      <c r="F17">
        <v>60</v>
      </c>
      <c r="G17">
        <v>1.63</v>
      </c>
      <c r="H17" s="2">
        <f t="shared" si="0"/>
        <v>22.582709172343712</v>
      </c>
      <c r="I17">
        <v>1</v>
      </c>
      <c r="J17" t="s">
        <v>10</v>
      </c>
      <c r="K17" s="2">
        <v>94.5</v>
      </c>
      <c r="L17" s="2">
        <v>107.9</v>
      </c>
      <c r="M17" s="2">
        <v>82.7</v>
      </c>
      <c r="N17" s="2">
        <v>99.9</v>
      </c>
      <c r="O17" s="2">
        <v>75.5</v>
      </c>
      <c r="P17" s="2">
        <v>96.1</v>
      </c>
      <c r="Q17" s="2">
        <v>79.3</v>
      </c>
      <c r="R17" s="2">
        <v>98</v>
      </c>
      <c r="S17" s="2">
        <v>77.900000000000006</v>
      </c>
      <c r="T17" s="2">
        <v>95.7</v>
      </c>
      <c r="U17" s="2">
        <v>70.599999999999994</v>
      </c>
      <c r="V17" s="2">
        <v>90.8</v>
      </c>
    </row>
    <row r="18" spans="1:22" x14ac:dyDescent="0.25">
      <c r="A18">
        <v>17</v>
      </c>
      <c r="B18" s="7" t="s">
        <v>43</v>
      </c>
      <c r="C18">
        <v>19</v>
      </c>
      <c r="D18">
        <v>2</v>
      </c>
      <c r="E18">
        <v>2</v>
      </c>
      <c r="F18">
        <v>53</v>
      </c>
      <c r="G18">
        <v>1.59</v>
      </c>
      <c r="H18" s="2">
        <f t="shared" si="0"/>
        <v>20.964360587002094</v>
      </c>
      <c r="I18">
        <v>4</v>
      </c>
      <c r="J18" t="s">
        <v>10</v>
      </c>
      <c r="K18" s="2">
        <v>120.9</v>
      </c>
      <c r="L18" s="2">
        <v>95.3</v>
      </c>
      <c r="M18" s="2">
        <v>94.7</v>
      </c>
      <c r="N18" s="2">
        <v>84.6</v>
      </c>
      <c r="O18" s="2">
        <v>115</v>
      </c>
      <c r="P18" s="2">
        <v>91.7</v>
      </c>
      <c r="Q18" s="2">
        <v>104.6</v>
      </c>
      <c r="R18" s="2">
        <v>87.4</v>
      </c>
      <c r="S18" s="2">
        <v>101.6</v>
      </c>
      <c r="T18" s="2">
        <v>84.2</v>
      </c>
      <c r="U18" s="2">
        <v>94.1</v>
      </c>
      <c r="V18" s="2">
        <v>78.5</v>
      </c>
    </row>
    <row r="19" spans="1:22" x14ac:dyDescent="0.25">
      <c r="A19">
        <v>18</v>
      </c>
      <c r="B19" s="11" t="s">
        <v>41</v>
      </c>
      <c r="C19">
        <v>20</v>
      </c>
      <c r="D19">
        <v>2</v>
      </c>
      <c r="E19">
        <v>1</v>
      </c>
      <c r="F19">
        <v>55</v>
      </c>
      <c r="G19">
        <v>1.57</v>
      </c>
      <c r="H19" s="2">
        <f t="shared" si="0"/>
        <v>22.313278429145196</v>
      </c>
      <c r="I19">
        <v>1</v>
      </c>
      <c r="J19" t="s">
        <v>10</v>
      </c>
      <c r="K19" s="2">
        <v>82.6</v>
      </c>
      <c r="L19" s="2">
        <v>79.599999999999994</v>
      </c>
      <c r="M19" s="2">
        <v>64.8</v>
      </c>
      <c r="N19" s="2">
        <v>76.099999999999994</v>
      </c>
      <c r="O19" s="2">
        <v>63.5</v>
      </c>
      <c r="P19" s="2">
        <v>73.900000000000006</v>
      </c>
      <c r="Q19" s="2">
        <v>59.4</v>
      </c>
      <c r="R19" s="2">
        <v>70.900000000000006</v>
      </c>
      <c r="S19" s="2">
        <v>62.9</v>
      </c>
      <c r="T19" s="2">
        <v>72.099999999999994</v>
      </c>
      <c r="U19" s="2">
        <v>64.5</v>
      </c>
      <c r="V19" s="2">
        <v>71.8</v>
      </c>
    </row>
    <row r="20" spans="1:22" x14ac:dyDescent="0.25">
      <c r="A20">
        <v>19</v>
      </c>
      <c r="B20" s="6" t="s">
        <v>40</v>
      </c>
      <c r="C20">
        <v>19</v>
      </c>
      <c r="D20">
        <v>2</v>
      </c>
      <c r="E20">
        <v>1</v>
      </c>
      <c r="F20">
        <v>53</v>
      </c>
      <c r="G20">
        <v>1.6</v>
      </c>
      <c r="H20" s="2">
        <f t="shared" si="0"/>
        <v>20.703124999999996</v>
      </c>
      <c r="I20">
        <v>5</v>
      </c>
      <c r="J20" t="s">
        <v>10</v>
      </c>
      <c r="K20" s="2">
        <v>81.3</v>
      </c>
      <c r="L20" s="2">
        <v>80.900000000000006</v>
      </c>
      <c r="M20" s="2">
        <v>83</v>
      </c>
      <c r="N20" s="2">
        <v>79.2</v>
      </c>
      <c r="O20" s="2">
        <v>72.8</v>
      </c>
      <c r="P20" s="2">
        <v>75.5</v>
      </c>
      <c r="Q20" s="2">
        <v>65.2</v>
      </c>
      <c r="R20" s="2">
        <v>72.3</v>
      </c>
      <c r="S20" s="2">
        <v>66.599999999999994</v>
      </c>
      <c r="T20" s="2">
        <v>72.900000000000006</v>
      </c>
      <c r="U20" s="2">
        <v>62.6</v>
      </c>
      <c r="V20" s="2">
        <v>69.7</v>
      </c>
    </row>
    <row r="21" spans="1:22" x14ac:dyDescent="0.25">
      <c r="A21">
        <v>20</v>
      </c>
      <c r="B21" s="7" t="s">
        <v>39</v>
      </c>
      <c r="C21">
        <v>19</v>
      </c>
      <c r="D21">
        <v>2</v>
      </c>
      <c r="E21">
        <v>1</v>
      </c>
      <c r="F21">
        <v>55</v>
      </c>
      <c r="G21">
        <v>1.57</v>
      </c>
      <c r="H21" s="2">
        <f t="shared" si="0"/>
        <v>22.313278429145196</v>
      </c>
      <c r="I21">
        <v>1</v>
      </c>
      <c r="J21" t="s">
        <v>10</v>
      </c>
      <c r="K21" s="2">
        <v>128.19999999999999</v>
      </c>
      <c r="L21" s="2">
        <v>115.7</v>
      </c>
      <c r="M21" s="2">
        <v>101.4</v>
      </c>
      <c r="N21" s="2">
        <v>101.5</v>
      </c>
      <c r="O21" s="2">
        <v>94.7</v>
      </c>
      <c r="P21" s="2">
        <v>99.2</v>
      </c>
      <c r="Q21" s="2">
        <v>88.1</v>
      </c>
      <c r="R21" s="2">
        <v>94.8</v>
      </c>
      <c r="S21" s="2">
        <v>98.1</v>
      </c>
      <c r="T21" s="2">
        <v>99</v>
      </c>
      <c r="U21" s="2">
        <v>119.8</v>
      </c>
      <c r="V21" s="2">
        <v>113.7</v>
      </c>
    </row>
    <row r="22" spans="1:22" x14ac:dyDescent="0.25">
      <c r="A22">
        <v>21</v>
      </c>
      <c r="B22" s="7" t="s">
        <v>38</v>
      </c>
      <c r="C22">
        <v>19</v>
      </c>
      <c r="D22">
        <v>2</v>
      </c>
      <c r="E22">
        <v>1</v>
      </c>
      <c r="F22">
        <v>70</v>
      </c>
      <c r="G22">
        <v>1.62</v>
      </c>
      <c r="H22" s="2">
        <f t="shared" si="0"/>
        <v>26.672763298277697</v>
      </c>
      <c r="I22">
        <v>1</v>
      </c>
      <c r="J22" t="s">
        <v>10</v>
      </c>
      <c r="K22" s="2">
        <v>79</v>
      </c>
      <c r="L22" s="2">
        <v>88.3</v>
      </c>
      <c r="M22" s="2">
        <v>79.5</v>
      </c>
      <c r="N22" s="2">
        <v>88.3</v>
      </c>
      <c r="O22" s="2">
        <v>74.2</v>
      </c>
      <c r="P22" s="2">
        <v>85.4</v>
      </c>
      <c r="Q22" s="2">
        <v>77.5</v>
      </c>
      <c r="R22" s="2">
        <v>84.9</v>
      </c>
      <c r="S22" s="2">
        <v>75.2</v>
      </c>
      <c r="T22" s="2">
        <v>84.1</v>
      </c>
      <c r="U22" s="2">
        <v>76.5</v>
      </c>
      <c r="V22" s="2">
        <v>85.6</v>
      </c>
    </row>
    <row r="23" spans="1:22" x14ac:dyDescent="0.25">
      <c r="A23">
        <v>22</v>
      </c>
      <c r="B23" s="6" t="s">
        <v>34</v>
      </c>
      <c r="C23">
        <v>29</v>
      </c>
      <c r="D23">
        <v>2</v>
      </c>
      <c r="E23">
        <v>1</v>
      </c>
      <c r="F23">
        <v>53</v>
      </c>
      <c r="G23">
        <v>1.56</v>
      </c>
      <c r="H23" s="2">
        <f t="shared" si="0"/>
        <v>21.7784352399737</v>
      </c>
      <c r="I23">
        <v>4</v>
      </c>
      <c r="J23" t="s">
        <v>35</v>
      </c>
      <c r="K23" s="2">
        <v>163.9</v>
      </c>
      <c r="L23" s="2">
        <v>145.5</v>
      </c>
      <c r="M23" s="2">
        <v>183.1</v>
      </c>
      <c r="N23" s="2">
        <v>156.30000000000001</v>
      </c>
      <c r="O23" s="2">
        <v>155.69999999999999</v>
      </c>
      <c r="P23" s="2">
        <v>136.30000000000001</v>
      </c>
      <c r="Q23" s="2">
        <v>170.1</v>
      </c>
      <c r="R23" s="2">
        <v>147.9</v>
      </c>
      <c r="S23" s="2">
        <v>176.7</v>
      </c>
      <c r="T23" s="2">
        <v>150.69999999999999</v>
      </c>
      <c r="U23" s="2">
        <v>174.8</v>
      </c>
      <c r="V23" s="2">
        <v>155</v>
      </c>
    </row>
    <row r="24" spans="1:22" x14ac:dyDescent="0.25">
      <c r="A24">
        <v>23</v>
      </c>
      <c r="B24" s="11" t="s">
        <v>36</v>
      </c>
      <c r="C24">
        <v>18</v>
      </c>
      <c r="D24">
        <v>2</v>
      </c>
      <c r="E24">
        <v>1</v>
      </c>
      <c r="F24">
        <v>65</v>
      </c>
      <c r="G24">
        <v>1.72</v>
      </c>
      <c r="H24" s="2">
        <f t="shared" si="0"/>
        <v>21.971335857220122</v>
      </c>
      <c r="I24">
        <v>1</v>
      </c>
      <c r="J24" t="s">
        <v>10</v>
      </c>
      <c r="K24" s="2">
        <v>151.1</v>
      </c>
      <c r="L24" s="2">
        <v>132</v>
      </c>
      <c r="M24" s="2">
        <v>95.9</v>
      </c>
      <c r="N24" s="2">
        <v>96.9</v>
      </c>
      <c r="O24" s="2">
        <v>90.1</v>
      </c>
      <c r="P24" s="2">
        <v>92</v>
      </c>
      <c r="Q24" s="2">
        <v>95.2</v>
      </c>
      <c r="R24" s="2">
        <v>96.5</v>
      </c>
      <c r="S24" s="2">
        <v>104.3</v>
      </c>
      <c r="T24" s="2">
        <v>100.6</v>
      </c>
      <c r="U24" s="2">
        <v>97.7</v>
      </c>
      <c r="V24" s="2">
        <v>96.3</v>
      </c>
    </row>
    <row r="25" spans="1:22" x14ac:dyDescent="0.25">
      <c r="A25">
        <v>24</v>
      </c>
      <c r="B25" s="6" t="s">
        <v>37</v>
      </c>
      <c r="C25">
        <v>19</v>
      </c>
      <c r="D25">
        <v>2</v>
      </c>
      <c r="E25">
        <v>1</v>
      </c>
      <c r="F25">
        <v>57</v>
      </c>
      <c r="G25">
        <v>1.67</v>
      </c>
      <c r="H25" s="2">
        <f t="shared" si="0"/>
        <v>20.43816558499767</v>
      </c>
      <c r="I25">
        <v>4</v>
      </c>
      <c r="J25" t="s">
        <v>10</v>
      </c>
      <c r="K25" s="2">
        <v>186.6</v>
      </c>
      <c r="L25" s="2">
        <v>135.30000000000001</v>
      </c>
      <c r="M25" s="2">
        <v>139.30000000000001</v>
      </c>
      <c r="N25" s="2">
        <v>111.5</v>
      </c>
      <c r="O25" s="2">
        <v>132.1</v>
      </c>
      <c r="P25" s="2">
        <v>111.2</v>
      </c>
      <c r="Q25" s="2">
        <v>145.5</v>
      </c>
      <c r="R25" s="2">
        <v>109.6</v>
      </c>
      <c r="S25" s="2">
        <v>134.19999999999999</v>
      </c>
      <c r="T25" s="2">
        <v>105.1</v>
      </c>
      <c r="U25" s="2">
        <v>123.2</v>
      </c>
      <c r="V25" s="2">
        <v>98.5</v>
      </c>
    </row>
    <row r="26" spans="1:22" x14ac:dyDescent="0.25">
      <c r="A26">
        <v>25</v>
      </c>
      <c r="B26" s="7" t="s">
        <v>31</v>
      </c>
      <c r="C26">
        <v>21</v>
      </c>
      <c r="D26">
        <v>2</v>
      </c>
      <c r="E26">
        <v>2</v>
      </c>
      <c r="F26">
        <v>64</v>
      </c>
      <c r="G26">
        <v>1.65</v>
      </c>
      <c r="H26" s="2">
        <f t="shared" si="0"/>
        <v>23.507805325987146</v>
      </c>
      <c r="I26">
        <v>1</v>
      </c>
      <c r="J26" t="s">
        <v>10</v>
      </c>
      <c r="K26" s="2">
        <v>139.6</v>
      </c>
      <c r="L26" s="2">
        <v>142.69999999999999</v>
      </c>
      <c r="M26" s="2">
        <v>112.5</v>
      </c>
      <c r="N26" s="2">
        <v>116.7</v>
      </c>
      <c r="O26" s="2">
        <v>99.3</v>
      </c>
      <c r="P26" s="2">
        <v>108.3</v>
      </c>
      <c r="Q26" s="2">
        <v>105.8</v>
      </c>
      <c r="R26" s="2">
        <v>112.6</v>
      </c>
      <c r="S26" s="2">
        <v>89.9</v>
      </c>
      <c r="T26" s="2">
        <v>101.7</v>
      </c>
      <c r="U26" s="2">
        <v>97.4</v>
      </c>
      <c r="V26" s="2">
        <v>104.4</v>
      </c>
    </row>
    <row r="27" spans="1:22" x14ac:dyDescent="0.25">
      <c r="A27">
        <v>26</v>
      </c>
      <c r="B27" s="11" t="s">
        <v>33</v>
      </c>
      <c r="C27">
        <v>20</v>
      </c>
      <c r="D27">
        <v>2</v>
      </c>
      <c r="E27">
        <v>1</v>
      </c>
      <c r="F27">
        <v>76</v>
      </c>
      <c r="G27">
        <v>1.67</v>
      </c>
      <c r="H27" s="2">
        <f t="shared" si="0"/>
        <v>27.250887446663558</v>
      </c>
      <c r="I27">
        <v>5</v>
      </c>
      <c r="J27" t="s">
        <v>10</v>
      </c>
      <c r="K27" s="2">
        <v>100.1</v>
      </c>
      <c r="L27" s="2">
        <v>82.9</v>
      </c>
      <c r="M27" s="2">
        <v>85</v>
      </c>
      <c r="N27" s="2">
        <v>70.5</v>
      </c>
      <c r="O27" s="2">
        <v>82.3</v>
      </c>
      <c r="P27" s="2">
        <v>70.599999999999994</v>
      </c>
      <c r="Q27" s="2">
        <v>82.7</v>
      </c>
      <c r="R27" s="2">
        <v>68.2</v>
      </c>
      <c r="S27" s="2">
        <v>83.7</v>
      </c>
      <c r="T27" s="2">
        <v>68.900000000000006</v>
      </c>
      <c r="U27" s="2">
        <v>90.5</v>
      </c>
      <c r="V27" s="2">
        <v>75</v>
      </c>
    </row>
    <row r="28" spans="1:22" x14ac:dyDescent="0.25">
      <c r="A28">
        <v>27</v>
      </c>
      <c r="B28" s="7" t="s">
        <v>32</v>
      </c>
      <c r="C28">
        <v>18</v>
      </c>
      <c r="D28">
        <v>2</v>
      </c>
      <c r="E28">
        <v>1</v>
      </c>
      <c r="F28">
        <v>58</v>
      </c>
      <c r="G28">
        <v>1.55</v>
      </c>
      <c r="H28" s="2">
        <f t="shared" si="0"/>
        <v>24.141519250780433</v>
      </c>
      <c r="I28">
        <v>1</v>
      </c>
      <c r="J28" t="s">
        <v>10</v>
      </c>
      <c r="K28" s="2">
        <v>78.900000000000006</v>
      </c>
      <c r="L28" s="2">
        <v>96.9</v>
      </c>
      <c r="M28" s="2">
        <v>64.400000000000006</v>
      </c>
      <c r="N28" s="2">
        <v>91.6</v>
      </c>
      <c r="O28" s="2">
        <v>86.2</v>
      </c>
      <c r="P28" s="2">
        <v>98.7</v>
      </c>
      <c r="Q28" s="2">
        <v>76.599999999999994</v>
      </c>
      <c r="R28" s="2">
        <v>92.8</v>
      </c>
      <c r="S28" s="2">
        <v>81.099999999999994</v>
      </c>
      <c r="T28" s="2">
        <v>94.6</v>
      </c>
      <c r="U28" s="2">
        <v>87</v>
      </c>
      <c r="V28" s="2">
        <v>97.3</v>
      </c>
    </row>
    <row r="29" spans="1:22" x14ac:dyDescent="0.25">
      <c r="A29">
        <v>28</v>
      </c>
      <c r="B29" s="6" t="s">
        <v>30</v>
      </c>
      <c r="C29">
        <v>18</v>
      </c>
      <c r="D29">
        <v>2</v>
      </c>
      <c r="E29">
        <v>1</v>
      </c>
      <c r="F29">
        <v>92</v>
      </c>
      <c r="G29">
        <v>1.68</v>
      </c>
      <c r="H29" s="2">
        <f t="shared" si="0"/>
        <v>32.596371882086174</v>
      </c>
      <c r="I29">
        <v>1</v>
      </c>
      <c r="J29" t="s">
        <v>10</v>
      </c>
      <c r="K29" s="2">
        <v>94.6</v>
      </c>
      <c r="L29" s="2">
        <v>105.6</v>
      </c>
      <c r="M29" s="2">
        <v>93.1</v>
      </c>
      <c r="N29" s="2">
        <v>105.4</v>
      </c>
      <c r="O29" s="2">
        <v>98.8</v>
      </c>
      <c r="P29" s="2">
        <v>104.8</v>
      </c>
      <c r="Q29" s="2">
        <v>99.5</v>
      </c>
      <c r="R29" s="2">
        <v>104.3</v>
      </c>
      <c r="S29" s="2">
        <v>98.9</v>
      </c>
      <c r="T29" s="2">
        <v>101.7</v>
      </c>
      <c r="U29" s="2">
        <v>94.1</v>
      </c>
      <c r="V29" s="2">
        <v>99.8</v>
      </c>
    </row>
    <row r="30" spans="1:22" x14ac:dyDescent="0.25">
      <c r="A30">
        <v>29</v>
      </c>
      <c r="B30" s="7" t="s">
        <v>27</v>
      </c>
      <c r="C30">
        <v>18</v>
      </c>
      <c r="D30">
        <v>2</v>
      </c>
      <c r="E30">
        <v>1</v>
      </c>
      <c r="F30">
        <v>64</v>
      </c>
      <c r="G30">
        <v>1.68</v>
      </c>
      <c r="H30" s="2">
        <f t="shared" si="0"/>
        <v>22.67573696145125</v>
      </c>
      <c r="I30">
        <v>1</v>
      </c>
      <c r="J30" t="s">
        <v>10</v>
      </c>
      <c r="K30" s="2">
        <v>78.5</v>
      </c>
      <c r="L30" s="2">
        <v>94.2</v>
      </c>
      <c r="M30" s="2">
        <v>77.5</v>
      </c>
      <c r="N30" s="2">
        <v>92</v>
      </c>
      <c r="O30" s="2">
        <v>78.099999999999994</v>
      </c>
      <c r="P30" s="2">
        <v>89.5</v>
      </c>
      <c r="Q30" s="2">
        <v>71.599999999999994</v>
      </c>
      <c r="R30" s="2">
        <v>84.9</v>
      </c>
      <c r="S30" s="2">
        <v>75.3</v>
      </c>
      <c r="T30" s="2">
        <v>86.3</v>
      </c>
      <c r="U30" s="2">
        <v>65.900000000000006</v>
      </c>
      <c r="V30" s="2">
        <v>79.900000000000006</v>
      </c>
    </row>
    <row r="31" spans="1:22" x14ac:dyDescent="0.25">
      <c r="A31">
        <v>30</v>
      </c>
      <c r="B31" s="11" t="s">
        <v>28</v>
      </c>
      <c r="C31">
        <v>19</v>
      </c>
      <c r="D31">
        <v>2</v>
      </c>
      <c r="E31">
        <v>1</v>
      </c>
      <c r="F31">
        <v>77</v>
      </c>
      <c r="G31">
        <v>1.78</v>
      </c>
      <c r="H31" s="2">
        <f t="shared" si="0"/>
        <v>24.302487059714682</v>
      </c>
      <c r="I31">
        <v>17</v>
      </c>
      <c r="J31" t="s">
        <v>10</v>
      </c>
      <c r="K31" s="2">
        <v>59</v>
      </c>
      <c r="L31" s="2">
        <v>78.900000000000006</v>
      </c>
      <c r="M31" s="2">
        <v>59.9</v>
      </c>
      <c r="N31" s="2">
        <v>76.5</v>
      </c>
      <c r="O31" s="2">
        <v>54.8</v>
      </c>
      <c r="P31" s="2">
        <v>72.900000000000006</v>
      </c>
      <c r="Q31" s="2">
        <v>54.9</v>
      </c>
      <c r="R31" s="2">
        <v>72.599999999999994</v>
      </c>
      <c r="S31" s="2">
        <v>54.6</v>
      </c>
      <c r="T31" s="2">
        <v>70.099999999999994</v>
      </c>
      <c r="U31" s="2">
        <v>51.2</v>
      </c>
      <c r="V31" s="2">
        <v>70.900000000000006</v>
      </c>
    </row>
    <row r="32" spans="1:22" x14ac:dyDescent="0.25">
      <c r="A32">
        <v>31</v>
      </c>
      <c r="B32" s="7" t="s">
        <v>29</v>
      </c>
      <c r="C32">
        <v>19</v>
      </c>
      <c r="D32">
        <v>2</v>
      </c>
      <c r="E32">
        <v>2</v>
      </c>
      <c r="F32">
        <v>65</v>
      </c>
      <c r="G32">
        <v>1.72</v>
      </c>
      <c r="H32" s="2">
        <f t="shared" si="0"/>
        <v>21.971335857220122</v>
      </c>
      <c r="I32">
        <v>1</v>
      </c>
      <c r="J32" t="s">
        <v>10</v>
      </c>
      <c r="K32" s="2">
        <v>125.1</v>
      </c>
      <c r="L32" s="2">
        <v>136.5</v>
      </c>
      <c r="M32" s="2">
        <v>96.7</v>
      </c>
      <c r="N32" s="2">
        <v>103</v>
      </c>
      <c r="O32" s="2">
        <v>84.6</v>
      </c>
      <c r="P32" s="2">
        <v>94.8</v>
      </c>
      <c r="Q32" s="2">
        <v>88</v>
      </c>
      <c r="R32" s="2">
        <v>97.3</v>
      </c>
      <c r="S32" s="2">
        <v>80.599999999999994</v>
      </c>
      <c r="T32" s="2">
        <v>91.9</v>
      </c>
      <c r="U32" s="2">
        <v>81.599999999999994</v>
      </c>
      <c r="V32" s="2">
        <v>94.1</v>
      </c>
    </row>
    <row r="33" spans="1:22" x14ac:dyDescent="0.25">
      <c r="A33">
        <v>32</v>
      </c>
      <c r="B33" s="6" t="s">
        <v>26</v>
      </c>
      <c r="C33">
        <v>20</v>
      </c>
      <c r="D33">
        <v>2</v>
      </c>
      <c r="E33">
        <v>1</v>
      </c>
      <c r="F33">
        <v>64</v>
      </c>
      <c r="G33">
        <v>1.74</v>
      </c>
      <c r="H33" s="2">
        <f>F33/(G33^2)</f>
        <v>21.138855859426609</v>
      </c>
      <c r="I33">
        <v>1</v>
      </c>
      <c r="J33" t="s">
        <v>10</v>
      </c>
      <c r="K33" s="2">
        <v>89</v>
      </c>
      <c r="L33" s="2">
        <v>112.9</v>
      </c>
      <c r="M33" s="2">
        <v>71.7</v>
      </c>
      <c r="N33" s="2">
        <v>98.1</v>
      </c>
      <c r="O33" s="2">
        <v>75.7</v>
      </c>
      <c r="P33" s="2">
        <v>99.1</v>
      </c>
      <c r="Q33" s="2">
        <v>64.400000000000006</v>
      </c>
      <c r="R33" s="2">
        <v>90.8</v>
      </c>
      <c r="S33" s="2">
        <v>67.2</v>
      </c>
      <c r="T33" s="2">
        <v>92.4</v>
      </c>
      <c r="U33" s="2">
        <v>61.1</v>
      </c>
      <c r="V33" s="2">
        <v>86.2</v>
      </c>
    </row>
    <row r="34" spans="1:22" x14ac:dyDescent="0.25">
      <c r="A34">
        <v>33</v>
      </c>
      <c r="B34" s="7" t="s">
        <v>23</v>
      </c>
      <c r="C34">
        <v>21</v>
      </c>
      <c r="D34">
        <v>2</v>
      </c>
      <c r="E34">
        <v>1</v>
      </c>
      <c r="F34">
        <v>54</v>
      </c>
      <c r="G34">
        <v>1.62</v>
      </c>
      <c r="H34" s="2">
        <f t="shared" si="0"/>
        <v>20.576131687242793</v>
      </c>
      <c r="I34">
        <v>1</v>
      </c>
      <c r="J34" t="s">
        <v>10</v>
      </c>
      <c r="K34" s="2">
        <v>109</v>
      </c>
      <c r="L34" s="2">
        <v>119.3</v>
      </c>
      <c r="M34" s="2">
        <v>92.1</v>
      </c>
      <c r="N34" s="2">
        <v>104.5</v>
      </c>
      <c r="O34" s="2">
        <v>89.6</v>
      </c>
      <c r="P34" s="2">
        <v>101.3</v>
      </c>
      <c r="Q34" s="2">
        <v>84.7</v>
      </c>
      <c r="R34" s="2">
        <v>96.3</v>
      </c>
      <c r="S34" s="2">
        <v>89.5</v>
      </c>
      <c r="T34" s="2">
        <v>97.2</v>
      </c>
      <c r="U34" s="2">
        <v>83.2</v>
      </c>
      <c r="V34" s="2">
        <v>93.5</v>
      </c>
    </row>
    <row r="35" spans="1:22" x14ac:dyDescent="0.25">
      <c r="A35">
        <v>34</v>
      </c>
      <c r="B35" s="6" t="s">
        <v>24</v>
      </c>
      <c r="C35">
        <v>19</v>
      </c>
      <c r="D35">
        <v>2</v>
      </c>
      <c r="E35">
        <v>1</v>
      </c>
      <c r="F35">
        <v>66</v>
      </c>
      <c r="G35">
        <v>1.64</v>
      </c>
      <c r="H35" s="2">
        <f t="shared" si="0"/>
        <v>24.538964901844146</v>
      </c>
      <c r="I35">
        <v>1</v>
      </c>
      <c r="J35" t="s">
        <v>10</v>
      </c>
      <c r="K35" s="2">
        <v>114</v>
      </c>
      <c r="L35" s="2">
        <v>119.8</v>
      </c>
      <c r="M35" s="2">
        <v>109.3</v>
      </c>
      <c r="N35" s="2">
        <v>119.5</v>
      </c>
      <c r="O35" s="2">
        <v>92</v>
      </c>
      <c r="P35" s="2">
        <v>109.3</v>
      </c>
      <c r="Q35" s="2">
        <v>97.5</v>
      </c>
      <c r="R35" s="2">
        <v>106.9</v>
      </c>
      <c r="S35" s="2">
        <v>78.5</v>
      </c>
      <c r="T35" s="2">
        <v>96.9</v>
      </c>
      <c r="U35" s="2">
        <v>70.3</v>
      </c>
      <c r="V35" s="2">
        <v>92.5</v>
      </c>
    </row>
    <row r="36" spans="1:22" x14ac:dyDescent="0.25">
      <c r="A36">
        <v>35</v>
      </c>
      <c r="B36" s="7" t="s">
        <v>22</v>
      </c>
      <c r="C36">
        <v>24</v>
      </c>
      <c r="D36">
        <v>2</v>
      </c>
      <c r="E36">
        <v>1</v>
      </c>
      <c r="F36">
        <v>71</v>
      </c>
      <c r="G36">
        <v>1.68</v>
      </c>
      <c r="H36" s="2">
        <f t="shared" si="0"/>
        <v>25.155895691609981</v>
      </c>
      <c r="I36">
        <v>1</v>
      </c>
      <c r="J36" t="s">
        <v>10</v>
      </c>
      <c r="K36" s="2">
        <v>106.9</v>
      </c>
      <c r="L36" s="2">
        <v>112.4</v>
      </c>
      <c r="M36" s="2">
        <v>97.8</v>
      </c>
      <c r="N36" s="2">
        <v>109.3</v>
      </c>
      <c r="O36" s="2">
        <v>97.5</v>
      </c>
      <c r="P36" s="2">
        <v>107.9</v>
      </c>
      <c r="Q36" s="2">
        <v>89.6</v>
      </c>
      <c r="R36" s="2">
        <v>104</v>
      </c>
      <c r="S36" s="2">
        <v>84.5</v>
      </c>
      <c r="T36" s="2">
        <v>100.8</v>
      </c>
      <c r="U36" s="2">
        <v>80.900000000000006</v>
      </c>
      <c r="V36" s="2">
        <v>97.9</v>
      </c>
    </row>
    <row r="37" spans="1:22" x14ac:dyDescent="0.25">
      <c r="A37">
        <v>36</v>
      </c>
      <c r="B37" s="6" t="s">
        <v>25</v>
      </c>
      <c r="C37">
        <v>18</v>
      </c>
      <c r="D37">
        <v>2</v>
      </c>
      <c r="E37">
        <v>1</v>
      </c>
      <c r="F37">
        <v>68</v>
      </c>
      <c r="G37">
        <v>1.81</v>
      </c>
      <c r="H37" s="2">
        <f t="shared" si="0"/>
        <v>20.756387167668876</v>
      </c>
      <c r="I37">
        <v>1</v>
      </c>
      <c r="J37" t="s">
        <v>10</v>
      </c>
      <c r="K37" s="2">
        <v>77.900000000000006</v>
      </c>
      <c r="L37" s="2">
        <v>83.4</v>
      </c>
      <c r="M37" s="2">
        <v>69.900000000000006</v>
      </c>
      <c r="N37" s="2">
        <v>77.2</v>
      </c>
      <c r="O37" s="2">
        <v>75.7</v>
      </c>
      <c r="P37" s="2">
        <v>83.2</v>
      </c>
      <c r="Q37" s="2">
        <v>64.8</v>
      </c>
      <c r="R37" s="2">
        <v>75.099999999999994</v>
      </c>
      <c r="S37" s="2">
        <v>78.2</v>
      </c>
      <c r="T37" s="2">
        <v>80.599999999999994</v>
      </c>
      <c r="U37" s="2">
        <v>68.2</v>
      </c>
      <c r="V37" s="2">
        <v>78.7</v>
      </c>
    </row>
    <row r="38" spans="1:22" x14ac:dyDescent="0.25">
      <c r="A38">
        <v>37</v>
      </c>
      <c r="B38" s="6" t="s">
        <v>21</v>
      </c>
      <c r="C38">
        <v>19</v>
      </c>
      <c r="D38">
        <v>2</v>
      </c>
      <c r="E38">
        <v>1</v>
      </c>
      <c r="F38">
        <v>66</v>
      </c>
      <c r="G38">
        <v>1.64</v>
      </c>
      <c r="H38" s="2">
        <f t="shared" si="0"/>
        <v>24.538964901844146</v>
      </c>
      <c r="I38">
        <v>1</v>
      </c>
      <c r="J38" t="s">
        <v>10</v>
      </c>
      <c r="K38" s="2">
        <v>73.900000000000006</v>
      </c>
      <c r="L38" s="2">
        <v>88.7</v>
      </c>
      <c r="M38" s="2">
        <v>76.7</v>
      </c>
      <c r="N38" s="2">
        <v>90.2</v>
      </c>
      <c r="O38" s="2">
        <v>69.3</v>
      </c>
      <c r="P38" s="2">
        <v>87</v>
      </c>
      <c r="Q38" s="2">
        <v>71.599999999999994</v>
      </c>
      <c r="R38" s="2">
        <v>88.2</v>
      </c>
      <c r="S38" s="2">
        <v>70</v>
      </c>
      <c r="T38" s="2">
        <v>88.1</v>
      </c>
      <c r="U38" s="2">
        <v>66.099999999999994</v>
      </c>
      <c r="V38" s="2">
        <v>85.9</v>
      </c>
    </row>
    <row r="39" spans="1:22" x14ac:dyDescent="0.25">
      <c r="A39">
        <v>38</v>
      </c>
      <c r="B39" s="6" t="s">
        <v>20</v>
      </c>
      <c r="C39">
        <v>18</v>
      </c>
      <c r="D39">
        <v>1</v>
      </c>
      <c r="E39">
        <v>1</v>
      </c>
      <c r="F39">
        <v>75</v>
      </c>
      <c r="G39">
        <v>1.72</v>
      </c>
      <c r="H39" s="2">
        <f>F39/(G39^2)</f>
        <v>25.351541373715524</v>
      </c>
      <c r="I39">
        <v>1</v>
      </c>
      <c r="J39" t="s">
        <v>10</v>
      </c>
      <c r="K39" s="2">
        <v>151.4</v>
      </c>
      <c r="L39" s="2">
        <v>149.19999999999999</v>
      </c>
      <c r="M39" s="2">
        <v>146.6</v>
      </c>
      <c r="N39" s="2">
        <v>140.80000000000001</v>
      </c>
      <c r="O39" s="2">
        <v>137.9</v>
      </c>
      <c r="P39" s="2">
        <v>135</v>
      </c>
      <c r="Q39" s="2">
        <v>138.5</v>
      </c>
      <c r="R39" s="2">
        <v>133.69999999999999</v>
      </c>
      <c r="S39" s="2">
        <v>128.1</v>
      </c>
      <c r="T39" s="2">
        <v>127.9</v>
      </c>
      <c r="U39" s="2">
        <v>138.9</v>
      </c>
      <c r="V39" s="2">
        <v>133.1</v>
      </c>
    </row>
    <row r="40" spans="1:22" x14ac:dyDescent="0.25">
      <c r="A40">
        <v>39</v>
      </c>
      <c r="B40" s="11" t="s">
        <v>17</v>
      </c>
      <c r="C40">
        <v>19</v>
      </c>
      <c r="D40">
        <v>2</v>
      </c>
      <c r="E40">
        <v>2</v>
      </c>
      <c r="F40">
        <v>86</v>
      </c>
      <c r="G40">
        <v>1.63</v>
      </c>
      <c r="H40" s="2">
        <f t="shared" si="0"/>
        <v>32.368549813692653</v>
      </c>
      <c r="I40">
        <v>1</v>
      </c>
      <c r="J40" t="s">
        <v>10</v>
      </c>
      <c r="K40" s="2">
        <v>46.1</v>
      </c>
      <c r="L40" s="2">
        <v>70.5</v>
      </c>
      <c r="M40" s="2">
        <v>47.2</v>
      </c>
      <c r="N40" s="2">
        <v>66.5</v>
      </c>
      <c r="O40" s="2">
        <v>41.3</v>
      </c>
      <c r="P40" s="2">
        <v>62.1</v>
      </c>
      <c r="Q40" s="2">
        <v>40.4</v>
      </c>
      <c r="R40" s="2">
        <v>64.7</v>
      </c>
      <c r="S40" s="2">
        <v>40</v>
      </c>
      <c r="T40" s="2">
        <v>60.2</v>
      </c>
      <c r="U40" s="2">
        <v>39.4</v>
      </c>
      <c r="V40" s="2">
        <v>63.6</v>
      </c>
    </row>
    <row r="41" spans="1:22" x14ac:dyDescent="0.25">
      <c r="A41">
        <v>40</v>
      </c>
      <c r="B41" s="7" t="s">
        <v>15</v>
      </c>
      <c r="C41">
        <v>19</v>
      </c>
      <c r="D41">
        <v>1</v>
      </c>
      <c r="E41">
        <v>2</v>
      </c>
      <c r="F41">
        <v>70</v>
      </c>
      <c r="G41">
        <v>1.76</v>
      </c>
      <c r="H41" s="2">
        <f t="shared" si="0"/>
        <v>22.598140495867771</v>
      </c>
      <c r="I41">
        <v>1</v>
      </c>
      <c r="J41" t="s">
        <v>10</v>
      </c>
      <c r="K41" s="2">
        <v>112.5</v>
      </c>
      <c r="L41" s="2">
        <v>114.1</v>
      </c>
      <c r="M41" s="2">
        <v>107.7</v>
      </c>
      <c r="N41" s="2">
        <v>109.4</v>
      </c>
      <c r="O41" s="2">
        <v>112.8</v>
      </c>
      <c r="P41" s="2">
        <v>111.4</v>
      </c>
      <c r="Q41" s="2">
        <v>105.2</v>
      </c>
      <c r="R41" s="2">
        <v>107.7</v>
      </c>
      <c r="S41" s="2">
        <v>109.8</v>
      </c>
      <c r="T41" s="2">
        <v>108.1</v>
      </c>
      <c r="U41" s="2">
        <v>130</v>
      </c>
      <c r="V41" s="2">
        <v>118.6</v>
      </c>
    </row>
    <row r="42" spans="1:22" x14ac:dyDescent="0.25">
      <c r="A42">
        <v>41</v>
      </c>
      <c r="B42" s="6" t="s">
        <v>16</v>
      </c>
      <c r="C42">
        <v>18</v>
      </c>
      <c r="D42">
        <v>2</v>
      </c>
      <c r="E42">
        <v>1</v>
      </c>
      <c r="F42">
        <v>56</v>
      </c>
      <c r="G42">
        <v>1.52</v>
      </c>
      <c r="H42" s="2">
        <f>F42/(G42^2)</f>
        <v>24.238227146814403</v>
      </c>
      <c r="I42">
        <v>1</v>
      </c>
      <c r="J42" t="s">
        <v>10</v>
      </c>
      <c r="K42" s="2">
        <v>72.3</v>
      </c>
      <c r="L42" s="2">
        <v>81.599999999999994</v>
      </c>
      <c r="M42" s="2">
        <v>68.599999999999994</v>
      </c>
      <c r="N42" s="2">
        <v>76.599999999999994</v>
      </c>
      <c r="O42" s="2">
        <v>66.599999999999994</v>
      </c>
      <c r="P42" s="2">
        <v>74.5</v>
      </c>
      <c r="Q42" s="2">
        <v>66.099999999999994</v>
      </c>
      <c r="R42" s="2">
        <v>72.5</v>
      </c>
      <c r="S42" s="2">
        <v>65.400000000000006</v>
      </c>
      <c r="T42" s="2">
        <v>72.5</v>
      </c>
      <c r="U42" s="2">
        <v>58.3</v>
      </c>
      <c r="V42" s="2">
        <v>67.7</v>
      </c>
    </row>
    <row r="43" spans="1:22" x14ac:dyDescent="0.25">
      <c r="A43">
        <v>42</v>
      </c>
      <c r="B43" s="6" t="s">
        <v>13</v>
      </c>
      <c r="C43">
        <v>18</v>
      </c>
      <c r="D43">
        <v>1</v>
      </c>
      <c r="E43">
        <v>1</v>
      </c>
      <c r="F43">
        <v>92</v>
      </c>
      <c r="G43">
        <v>1.78</v>
      </c>
      <c r="H43" s="2">
        <f>F43/(G43^2)</f>
        <v>29.036737785633125</v>
      </c>
      <c r="I43">
        <v>1</v>
      </c>
      <c r="J43" t="s">
        <v>10</v>
      </c>
      <c r="K43" s="2">
        <v>55.2</v>
      </c>
      <c r="L43" s="2">
        <v>69.2</v>
      </c>
      <c r="M43" s="2">
        <v>57</v>
      </c>
      <c r="N43" s="2">
        <v>72.599999999999994</v>
      </c>
      <c r="O43" s="2">
        <v>51.6</v>
      </c>
      <c r="P43" s="2">
        <v>68</v>
      </c>
      <c r="Q43" s="2">
        <v>50.6</v>
      </c>
      <c r="R43" s="2">
        <v>68.099999999999994</v>
      </c>
      <c r="S43" s="2">
        <v>52.2</v>
      </c>
      <c r="T43" s="2">
        <v>68.099999999999994</v>
      </c>
      <c r="U43" s="2">
        <v>56</v>
      </c>
      <c r="V43" s="2">
        <v>71.599999999999994</v>
      </c>
    </row>
    <row r="44" spans="1:22" x14ac:dyDescent="0.25">
      <c r="A44">
        <v>43</v>
      </c>
      <c r="B44" s="11" t="s">
        <v>12</v>
      </c>
      <c r="C44">
        <v>19</v>
      </c>
      <c r="D44">
        <v>1</v>
      </c>
      <c r="E44">
        <v>1</v>
      </c>
      <c r="F44">
        <v>86</v>
      </c>
      <c r="G44">
        <v>1.79</v>
      </c>
      <c r="H44" s="2">
        <f t="shared" si="0"/>
        <v>26.840610467838083</v>
      </c>
      <c r="I44">
        <v>1</v>
      </c>
      <c r="J44" t="s">
        <v>10</v>
      </c>
      <c r="K44" s="2">
        <v>188.6</v>
      </c>
      <c r="L44" s="2">
        <v>188.5</v>
      </c>
      <c r="M44" s="2">
        <v>131.6</v>
      </c>
      <c r="N44" s="2">
        <v>145.19999999999999</v>
      </c>
      <c r="O44" s="2">
        <v>129.69999999999999</v>
      </c>
      <c r="P44" s="2">
        <v>142.5</v>
      </c>
      <c r="Q44" s="2">
        <v>115.4</v>
      </c>
      <c r="R44" s="2">
        <v>132</v>
      </c>
      <c r="S44" s="2">
        <v>121.3</v>
      </c>
      <c r="T44" s="2">
        <v>135.4</v>
      </c>
      <c r="U44" s="2">
        <v>125.3</v>
      </c>
      <c r="V44" s="2">
        <v>136</v>
      </c>
    </row>
    <row r="45" spans="1:22" x14ac:dyDescent="0.25">
      <c r="A45">
        <v>44</v>
      </c>
      <c r="B45" s="6" t="s">
        <v>11</v>
      </c>
      <c r="C45">
        <v>18</v>
      </c>
      <c r="D45">
        <v>2</v>
      </c>
      <c r="E45">
        <v>1</v>
      </c>
      <c r="F45">
        <v>60</v>
      </c>
      <c r="G45">
        <v>1.53</v>
      </c>
      <c r="H45" s="2">
        <f>F45/(G45^2)</f>
        <v>25.631167499679609</v>
      </c>
      <c r="I45">
        <v>1</v>
      </c>
      <c r="J45" t="s">
        <v>10</v>
      </c>
      <c r="K45" s="2">
        <v>101.6</v>
      </c>
      <c r="L45" s="2">
        <v>103.4</v>
      </c>
      <c r="M45" s="2">
        <v>78.7</v>
      </c>
      <c r="N45" s="2">
        <v>90.5</v>
      </c>
      <c r="O45" s="2">
        <v>78.3</v>
      </c>
      <c r="P45" s="2">
        <v>88.8</v>
      </c>
      <c r="Q45" s="2">
        <v>74.599999999999994</v>
      </c>
      <c r="R45" s="2">
        <v>87.8</v>
      </c>
      <c r="S45" s="2">
        <v>80.099999999999994</v>
      </c>
      <c r="T45" s="2">
        <v>86.5</v>
      </c>
      <c r="U45" s="2">
        <v>87.2</v>
      </c>
      <c r="V45" s="2">
        <v>87.2</v>
      </c>
    </row>
    <row r="46" spans="1:22" x14ac:dyDescent="0.25">
      <c r="A46">
        <v>45</v>
      </c>
      <c r="B46" s="6" t="s">
        <v>14</v>
      </c>
      <c r="C46">
        <v>20</v>
      </c>
      <c r="D46">
        <v>1</v>
      </c>
      <c r="E46">
        <v>1</v>
      </c>
      <c r="F46">
        <v>77</v>
      </c>
      <c r="G46">
        <v>1.73</v>
      </c>
      <c r="H46" s="2">
        <f t="shared" si="0"/>
        <v>25.727555214006482</v>
      </c>
      <c r="I46">
        <v>9</v>
      </c>
      <c r="J46" t="s">
        <v>10</v>
      </c>
      <c r="K46" s="2">
        <v>88</v>
      </c>
      <c r="L46" s="2">
        <v>92.6</v>
      </c>
      <c r="M46" s="2">
        <v>100.4</v>
      </c>
      <c r="N46" s="2">
        <v>104</v>
      </c>
      <c r="O46" s="2">
        <v>93</v>
      </c>
      <c r="P46" s="2">
        <v>95.1</v>
      </c>
      <c r="Q46" s="2">
        <v>90.2</v>
      </c>
      <c r="R46" s="2">
        <v>91.8</v>
      </c>
      <c r="S46" s="2">
        <v>93.1</v>
      </c>
      <c r="T46" s="2">
        <v>91.4</v>
      </c>
      <c r="U46" s="2">
        <v>89.4</v>
      </c>
      <c r="V46" s="2">
        <v>90</v>
      </c>
    </row>
    <row r="50" spans="1:11" x14ac:dyDescent="0.25">
      <c r="A50" s="9" t="s">
        <v>6</v>
      </c>
      <c r="D50" s="2" t="s">
        <v>8</v>
      </c>
      <c r="E50" s="2" t="s">
        <v>18</v>
      </c>
      <c r="J50" t="s">
        <v>60</v>
      </c>
    </row>
    <row r="51" spans="1:11" x14ac:dyDescent="0.25">
      <c r="A51" s="8" t="s">
        <v>91</v>
      </c>
      <c r="D51" t="s">
        <v>9</v>
      </c>
      <c r="E51" t="s">
        <v>19</v>
      </c>
      <c r="J51" s="3">
        <v>1</v>
      </c>
      <c r="K51" s="4" t="s">
        <v>61</v>
      </c>
    </row>
    <row r="52" spans="1:11" x14ac:dyDescent="0.25">
      <c r="A52" s="10" t="s">
        <v>7</v>
      </c>
      <c r="J52" s="3">
        <v>2</v>
      </c>
      <c r="K52" s="4" t="s">
        <v>62</v>
      </c>
    </row>
    <row r="53" spans="1:11" x14ac:dyDescent="0.25">
      <c r="J53" s="3">
        <v>3</v>
      </c>
      <c r="K53" s="4" t="s">
        <v>63</v>
      </c>
    </row>
    <row r="54" spans="1:11" x14ac:dyDescent="0.25">
      <c r="B54" s="15" t="s">
        <v>95</v>
      </c>
      <c r="J54" s="3">
        <v>4</v>
      </c>
      <c r="K54" s="4" t="s">
        <v>90</v>
      </c>
    </row>
    <row r="55" spans="1:11" x14ac:dyDescent="0.25">
      <c r="B55" s="16" t="s">
        <v>96</v>
      </c>
      <c r="J55" s="3">
        <v>5</v>
      </c>
      <c r="K55" s="4" t="s">
        <v>64</v>
      </c>
    </row>
    <row r="56" spans="1:11" x14ac:dyDescent="0.25">
      <c r="B56" s="16" t="s">
        <v>97</v>
      </c>
      <c r="J56" s="3">
        <v>6</v>
      </c>
      <c r="K56" s="4" t="s">
        <v>65</v>
      </c>
    </row>
    <row r="57" spans="1:11" x14ac:dyDescent="0.25">
      <c r="B57" s="16" t="s">
        <v>98</v>
      </c>
      <c r="J57" s="3">
        <v>7</v>
      </c>
      <c r="K57" s="4" t="s">
        <v>66</v>
      </c>
    </row>
    <row r="58" spans="1:11" x14ac:dyDescent="0.25">
      <c r="B58" s="16" t="s">
        <v>99</v>
      </c>
      <c r="J58" s="3">
        <v>8</v>
      </c>
      <c r="K58" s="5" t="s">
        <v>89</v>
      </c>
    </row>
    <row r="59" spans="1:11" x14ac:dyDescent="0.25">
      <c r="J59" s="3">
        <v>9</v>
      </c>
      <c r="K59" s="4" t="s">
        <v>67</v>
      </c>
    </row>
    <row r="60" spans="1:11" x14ac:dyDescent="0.25">
      <c r="J60" s="3">
        <v>10</v>
      </c>
      <c r="K60" s="4" t="s">
        <v>68</v>
      </c>
    </row>
    <row r="61" spans="1:11" x14ac:dyDescent="0.25">
      <c r="J61" s="3">
        <v>11</v>
      </c>
      <c r="K61" s="4" t="s">
        <v>69</v>
      </c>
    </row>
    <row r="62" spans="1:11" x14ac:dyDescent="0.25">
      <c r="J62" s="3">
        <v>12</v>
      </c>
      <c r="K62" s="4" t="s">
        <v>70</v>
      </c>
    </row>
    <row r="63" spans="1:11" x14ac:dyDescent="0.25">
      <c r="J63" s="3">
        <v>13</v>
      </c>
      <c r="K63" s="4" t="s">
        <v>86</v>
      </c>
    </row>
    <row r="64" spans="1:11" x14ac:dyDescent="0.25">
      <c r="J64" s="3">
        <v>14</v>
      </c>
      <c r="K64" s="4" t="s">
        <v>71</v>
      </c>
    </row>
    <row r="65" spans="4:11" x14ac:dyDescent="0.25">
      <c r="J65" s="3">
        <v>15</v>
      </c>
      <c r="K65" s="4" t="s">
        <v>72</v>
      </c>
    </row>
    <row r="66" spans="4:11" x14ac:dyDescent="0.25">
      <c r="J66" s="3">
        <v>16</v>
      </c>
      <c r="K66" s="4" t="s">
        <v>87</v>
      </c>
    </row>
    <row r="67" spans="4:11" x14ac:dyDescent="0.25">
      <c r="J67" s="3">
        <v>17</v>
      </c>
      <c r="K67" s="4" t="s">
        <v>73</v>
      </c>
    </row>
    <row r="68" spans="4:11" x14ac:dyDescent="0.25">
      <c r="J68" s="3">
        <v>18</v>
      </c>
      <c r="K68" s="4" t="s">
        <v>88</v>
      </c>
    </row>
    <row r="74" spans="4:11" x14ac:dyDescent="0.25">
      <c r="D74" s="2"/>
    </row>
    <row r="75" spans="4:11" x14ac:dyDescent="0.25">
      <c r="D75" s="2"/>
    </row>
    <row r="76" spans="4:11" x14ac:dyDescent="0.25">
      <c r="D76" s="2"/>
    </row>
    <row r="77" spans="4:11" x14ac:dyDescent="0.25">
      <c r="D77" s="2"/>
    </row>
    <row r="78" spans="4:11" x14ac:dyDescent="0.25">
      <c r="D78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9FC86-E31C-4CB7-9246-FC735A8CC38B}">
  <dimension ref="A1:M57"/>
  <sheetViews>
    <sheetView tabSelected="1" workbookViewId="0">
      <selection activeCell="O11" sqref="O11"/>
    </sheetView>
  </sheetViews>
  <sheetFormatPr defaultRowHeight="15" x14ac:dyDescent="0.25"/>
  <cols>
    <col min="1" max="16384" width="9.140625" style="2"/>
  </cols>
  <sheetData>
    <row r="1" spans="1:13" x14ac:dyDescent="0.25">
      <c r="B1" s="3" t="s">
        <v>111</v>
      </c>
      <c r="C1" s="3" t="s">
        <v>110</v>
      </c>
      <c r="D1" s="3" t="s">
        <v>109</v>
      </c>
      <c r="E1" s="3" t="s">
        <v>108</v>
      </c>
      <c r="F1" s="3" t="s">
        <v>107</v>
      </c>
      <c r="G1" s="3" t="s">
        <v>106</v>
      </c>
      <c r="H1" s="13" t="s">
        <v>75</v>
      </c>
      <c r="I1" s="13" t="s">
        <v>77</v>
      </c>
      <c r="J1" s="13" t="s">
        <v>79</v>
      </c>
      <c r="K1" s="13" t="s">
        <v>81</v>
      </c>
      <c r="L1" s="13" t="s">
        <v>83</v>
      </c>
      <c r="M1" s="14" t="s">
        <v>85</v>
      </c>
    </row>
    <row r="2" spans="1:13" x14ac:dyDescent="0.25">
      <c r="A2" s="23" t="s">
        <v>105</v>
      </c>
      <c r="B2" s="23">
        <v>96.5</v>
      </c>
      <c r="C2" s="23">
        <v>90</v>
      </c>
      <c r="D2" s="23">
        <v>87.9</v>
      </c>
      <c r="E2" s="23">
        <v>89.1</v>
      </c>
      <c r="F2" s="23">
        <v>80.2</v>
      </c>
      <c r="G2" s="23">
        <v>95.5</v>
      </c>
      <c r="H2" s="22">
        <v>99.5</v>
      </c>
      <c r="I2" s="22">
        <v>91.8</v>
      </c>
      <c r="J2" s="22">
        <v>89.7</v>
      </c>
      <c r="K2" s="22">
        <v>89.1</v>
      </c>
      <c r="L2" s="22">
        <v>83.8</v>
      </c>
      <c r="M2" s="22">
        <v>95.4</v>
      </c>
    </row>
    <row r="3" spans="1:13" x14ac:dyDescent="0.25">
      <c r="B3" s="23">
        <v>83.1</v>
      </c>
      <c r="C3" s="23">
        <v>63.6</v>
      </c>
      <c r="D3" s="23">
        <v>64.099999999999994</v>
      </c>
      <c r="E3" s="23">
        <v>61.9</v>
      </c>
      <c r="F3" s="23">
        <v>59.3</v>
      </c>
      <c r="G3" s="23">
        <v>74.599999999999994</v>
      </c>
      <c r="H3" s="22">
        <v>87.1</v>
      </c>
      <c r="I3" s="22">
        <v>77.5</v>
      </c>
      <c r="J3" s="22">
        <v>77.2</v>
      </c>
      <c r="K3" s="22">
        <v>75.7</v>
      </c>
      <c r="L3" s="22">
        <v>74.3</v>
      </c>
      <c r="M3" s="22">
        <v>76.7</v>
      </c>
    </row>
    <row r="4" spans="1:13" x14ac:dyDescent="0.25">
      <c r="B4" s="23">
        <v>195.6</v>
      </c>
      <c r="C4" s="23">
        <v>158.69999999999999</v>
      </c>
      <c r="D4" s="23">
        <v>158.30000000000001</v>
      </c>
      <c r="E4" s="23">
        <v>165.5</v>
      </c>
      <c r="F4" s="23">
        <v>154.1</v>
      </c>
      <c r="G4" s="23">
        <v>185.9</v>
      </c>
      <c r="H4" s="22">
        <v>134.1</v>
      </c>
      <c r="I4" s="22">
        <v>109.5</v>
      </c>
      <c r="J4" s="22">
        <v>109.2</v>
      </c>
      <c r="K4" s="22">
        <v>109.6</v>
      </c>
      <c r="L4" s="22">
        <v>104.2</v>
      </c>
      <c r="M4" s="22">
        <v>122.9</v>
      </c>
    </row>
    <row r="5" spans="1:13" x14ac:dyDescent="0.25">
      <c r="B5" s="23">
        <v>117.3</v>
      </c>
      <c r="C5" s="23">
        <v>96.8</v>
      </c>
      <c r="D5" s="23">
        <v>93.4</v>
      </c>
      <c r="E5" s="23">
        <v>90.9</v>
      </c>
      <c r="F5" s="23">
        <v>85.9</v>
      </c>
      <c r="G5" s="23">
        <v>100.5</v>
      </c>
      <c r="H5" s="22">
        <v>110.2</v>
      </c>
      <c r="I5" s="22">
        <v>99.8</v>
      </c>
      <c r="J5" s="22">
        <v>97.9</v>
      </c>
      <c r="K5" s="22">
        <v>95.2</v>
      </c>
      <c r="L5" s="22">
        <v>92.2</v>
      </c>
      <c r="M5" s="22">
        <v>96.3</v>
      </c>
    </row>
    <row r="6" spans="1:13" x14ac:dyDescent="0.25">
      <c r="B6" s="23">
        <v>83.8</v>
      </c>
      <c r="C6" s="23">
        <v>74.3</v>
      </c>
      <c r="D6" s="23">
        <v>78.099999999999994</v>
      </c>
      <c r="E6" s="23">
        <v>70.7</v>
      </c>
      <c r="F6" s="23">
        <v>71.7</v>
      </c>
      <c r="G6" s="23">
        <v>63.6</v>
      </c>
      <c r="H6" s="22">
        <v>95.3</v>
      </c>
      <c r="I6" s="22">
        <v>89.9</v>
      </c>
      <c r="J6" s="22">
        <v>90.6</v>
      </c>
      <c r="K6" s="22">
        <v>88.2</v>
      </c>
      <c r="L6" s="22">
        <v>86.4</v>
      </c>
      <c r="M6" s="22">
        <v>83.1</v>
      </c>
    </row>
    <row r="7" spans="1:13" x14ac:dyDescent="0.25">
      <c r="B7" s="23">
        <v>149.1</v>
      </c>
      <c r="C7" s="23">
        <v>119.8</v>
      </c>
      <c r="D7" s="23">
        <v>125.1</v>
      </c>
      <c r="E7" s="23">
        <v>112.5</v>
      </c>
      <c r="F7" s="23">
        <v>110.9</v>
      </c>
      <c r="G7" s="23">
        <v>118.9</v>
      </c>
      <c r="H7" s="22">
        <v>132.80000000000001</v>
      </c>
      <c r="I7" s="22">
        <v>89.9</v>
      </c>
      <c r="J7" s="22">
        <v>119.6</v>
      </c>
      <c r="K7" s="22">
        <v>111.2</v>
      </c>
      <c r="L7" s="22">
        <v>109.8</v>
      </c>
      <c r="M7" s="22">
        <v>113.5</v>
      </c>
    </row>
    <row r="8" spans="1:13" x14ac:dyDescent="0.25">
      <c r="B8" s="23">
        <v>112.3</v>
      </c>
      <c r="C8" s="23">
        <v>106.5</v>
      </c>
      <c r="D8" s="23">
        <v>99.5</v>
      </c>
      <c r="E8" s="23">
        <v>100.9</v>
      </c>
      <c r="F8" s="23">
        <v>101.4</v>
      </c>
      <c r="G8" s="23">
        <v>92</v>
      </c>
      <c r="H8" s="22">
        <v>105.4</v>
      </c>
      <c r="I8" s="22">
        <v>105.5</v>
      </c>
      <c r="J8" s="22">
        <v>100.4</v>
      </c>
      <c r="K8" s="22">
        <v>100.5</v>
      </c>
      <c r="L8" s="22">
        <v>101.1</v>
      </c>
      <c r="M8" s="22">
        <v>94.6</v>
      </c>
    </row>
    <row r="9" spans="1:13" x14ac:dyDescent="0.25">
      <c r="B9" s="23">
        <v>86.2</v>
      </c>
      <c r="C9" s="23">
        <v>78.7</v>
      </c>
      <c r="D9" s="23">
        <v>77</v>
      </c>
      <c r="E9" s="23">
        <v>78</v>
      </c>
      <c r="F9" s="23">
        <v>75.400000000000006</v>
      </c>
      <c r="G9" s="23">
        <v>78.599999999999994</v>
      </c>
      <c r="H9" s="22">
        <v>89.4</v>
      </c>
      <c r="I9" s="22">
        <v>86.6</v>
      </c>
      <c r="J9" s="22">
        <v>84.7</v>
      </c>
      <c r="K9" s="22">
        <v>83.1</v>
      </c>
      <c r="L9" s="22">
        <v>82.9</v>
      </c>
      <c r="M9" s="22">
        <v>82.5</v>
      </c>
    </row>
    <row r="10" spans="1:13" x14ac:dyDescent="0.25">
      <c r="B10" s="23">
        <v>80</v>
      </c>
      <c r="C10" s="23">
        <v>66.599999999999994</v>
      </c>
      <c r="D10" s="23">
        <v>64.7</v>
      </c>
      <c r="E10" s="23">
        <v>64.2</v>
      </c>
      <c r="F10" s="23">
        <v>66.400000000000006</v>
      </c>
      <c r="G10" s="23">
        <v>64.3</v>
      </c>
      <c r="H10" s="22">
        <v>75.8</v>
      </c>
      <c r="I10" s="22">
        <v>75.8</v>
      </c>
      <c r="J10" s="22">
        <v>74</v>
      </c>
      <c r="K10" s="22">
        <v>72.7</v>
      </c>
      <c r="L10" s="22">
        <v>72.7</v>
      </c>
      <c r="M10" s="22">
        <v>72.7</v>
      </c>
    </row>
    <row r="11" spans="1:13" x14ac:dyDescent="0.25">
      <c r="B11" s="23">
        <v>82.6</v>
      </c>
      <c r="C11" s="23">
        <v>64.8</v>
      </c>
      <c r="D11" s="23">
        <v>63.5</v>
      </c>
      <c r="E11" s="23">
        <v>59.4</v>
      </c>
      <c r="F11" s="23">
        <v>62.9</v>
      </c>
      <c r="G11" s="23">
        <v>64.5</v>
      </c>
      <c r="H11" s="22">
        <v>79.599999999999994</v>
      </c>
      <c r="I11" s="22">
        <v>76.099999999999994</v>
      </c>
      <c r="J11" s="22">
        <v>73.900000000000006</v>
      </c>
      <c r="K11" s="22">
        <v>70.900000000000006</v>
      </c>
      <c r="L11" s="22">
        <v>72.099999999999994</v>
      </c>
      <c r="M11" s="22">
        <v>71.8</v>
      </c>
    </row>
    <row r="12" spans="1:13" x14ac:dyDescent="0.25">
      <c r="B12" s="23">
        <v>151.1</v>
      </c>
      <c r="C12" s="23">
        <v>95.9</v>
      </c>
      <c r="D12" s="23">
        <v>90.1</v>
      </c>
      <c r="E12" s="23">
        <v>95.2</v>
      </c>
      <c r="F12" s="23">
        <v>104.3</v>
      </c>
      <c r="G12" s="23">
        <v>97.7</v>
      </c>
      <c r="H12" s="22">
        <v>132</v>
      </c>
      <c r="I12" s="22">
        <v>96.9</v>
      </c>
      <c r="J12" s="22">
        <v>92</v>
      </c>
      <c r="K12" s="22">
        <v>96.5</v>
      </c>
      <c r="L12" s="22">
        <v>100.6</v>
      </c>
      <c r="M12" s="22">
        <v>96.3</v>
      </c>
    </row>
    <row r="13" spans="1:13" x14ac:dyDescent="0.25">
      <c r="B13" s="23">
        <v>100.1</v>
      </c>
      <c r="C13" s="23">
        <v>85</v>
      </c>
      <c r="D13" s="23">
        <v>82.3</v>
      </c>
      <c r="E13" s="23">
        <v>82.7</v>
      </c>
      <c r="F13" s="23">
        <v>83.7</v>
      </c>
      <c r="G13" s="23">
        <v>90.5</v>
      </c>
      <c r="H13" s="22">
        <v>82.9</v>
      </c>
      <c r="I13" s="22">
        <v>70.5</v>
      </c>
      <c r="J13" s="22">
        <v>70.599999999999994</v>
      </c>
      <c r="K13" s="22">
        <v>68.2</v>
      </c>
      <c r="L13" s="22">
        <v>68.900000000000006</v>
      </c>
      <c r="M13" s="22">
        <v>75</v>
      </c>
    </row>
    <row r="14" spans="1:13" x14ac:dyDescent="0.25">
      <c r="B14" s="23">
        <v>59</v>
      </c>
      <c r="C14" s="23">
        <v>59.9</v>
      </c>
      <c r="D14" s="23">
        <v>54.8</v>
      </c>
      <c r="E14" s="23">
        <v>54.9</v>
      </c>
      <c r="F14" s="23">
        <v>54.6</v>
      </c>
      <c r="G14" s="23">
        <v>51.2</v>
      </c>
      <c r="H14" s="22">
        <v>78.900000000000006</v>
      </c>
      <c r="I14" s="22">
        <v>76.5</v>
      </c>
      <c r="J14" s="22">
        <v>72.900000000000006</v>
      </c>
      <c r="K14" s="22">
        <v>72.599999999999994</v>
      </c>
      <c r="L14" s="22">
        <v>70.099999999999994</v>
      </c>
      <c r="M14" s="22">
        <v>70.900000000000006</v>
      </c>
    </row>
    <row r="15" spans="1:13" x14ac:dyDescent="0.25">
      <c r="B15" s="23">
        <v>46.1</v>
      </c>
      <c r="C15" s="23">
        <v>47.2</v>
      </c>
      <c r="D15" s="23">
        <v>41.3</v>
      </c>
      <c r="E15" s="23">
        <v>40.4</v>
      </c>
      <c r="F15" s="23">
        <v>40</v>
      </c>
      <c r="G15" s="23">
        <v>39.4</v>
      </c>
      <c r="H15" s="22">
        <v>70.5</v>
      </c>
      <c r="I15" s="22">
        <v>66.5</v>
      </c>
      <c r="J15" s="22">
        <v>62.1</v>
      </c>
      <c r="K15" s="22">
        <v>64.7</v>
      </c>
      <c r="L15" s="22">
        <v>60.2</v>
      </c>
      <c r="M15" s="22">
        <v>63.6</v>
      </c>
    </row>
    <row r="16" spans="1:13" x14ac:dyDescent="0.25">
      <c r="B16" s="23">
        <v>188.6</v>
      </c>
      <c r="C16" s="23">
        <v>131.6</v>
      </c>
      <c r="D16" s="23">
        <v>129.69999999999999</v>
      </c>
      <c r="E16" s="23">
        <v>115.4</v>
      </c>
      <c r="F16" s="23">
        <v>121.3</v>
      </c>
      <c r="G16" s="23">
        <v>125.3</v>
      </c>
      <c r="H16" s="22">
        <v>188.5</v>
      </c>
      <c r="I16" s="22">
        <v>145.19999999999999</v>
      </c>
      <c r="J16" s="22">
        <v>142.5</v>
      </c>
      <c r="K16" s="22">
        <v>132</v>
      </c>
      <c r="L16" s="22">
        <v>135.4</v>
      </c>
      <c r="M16" s="22">
        <v>136</v>
      </c>
    </row>
    <row r="18" spans="1:13" x14ac:dyDescent="0.25">
      <c r="A18" s="2" t="s">
        <v>104</v>
      </c>
      <c r="B18" s="17">
        <f>AVERAGE(B2:B16)</f>
        <v>108.75999999999998</v>
      </c>
      <c r="C18" s="17">
        <f>AVERAGE(C2:C16)</f>
        <v>89.293333333333322</v>
      </c>
      <c r="D18" s="17">
        <f>AVERAGE(D2:D16)</f>
        <v>87.320000000000007</v>
      </c>
      <c r="E18" s="17">
        <f>AVERAGE(E2:E16)</f>
        <v>85.446666666666687</v>
      </c>
      <c r="F18" s="17">
        <f>AVERAGE(F2:F16)</f>
        <v>84.806666666666644</v>
      </c>
      <c r="G18" s="17">
        <f>AVERAGE(G2:G16)</f>
        <v>89.5</v>
      </c>
      <c r="H18" s="17">
        <f>AVERAGE(H2:H16)</f>
        <v>104.13333333333334</v>
      </c>
      <c r="I18" s="17">
        <f>AVERAGE(I2:I16)</f>
        <v>90.533333333333331</v>
      </c>
      <c r="J18" s="17">
        <f>AVERAGE(J2:J16)</f>
        <v>90.486666666666665</v>
      </c>
      <c r="K18" s="17">
        <f>AVERAGE(K2:K16)</f>
        <v>88.68</v>
      </c>
      <c r="L18" s="17">
        <f>AVERAGE(L2:L16)</f>
        <v>87.646666666666675</v>
      </c>
      <c r="M18" s="17">
        <f>AVERAGE(M2:M16)</f>
        <v>90.086666666666659</v>
      </c>
    </row>
    <row r="19" spans="1:13" x14ac:dyDescent="0.25">
      <c r="A19" s="2" t="s">
        <v>100</v>
      </c>
      <c r="B19" s="17">
        <f>_xlfn.STDEV.S(B2:B16)</f>
        <v>44.19968972095365</v>
      </c>
      <c r="C19" s="17">
        <f>_xlfn.STDEV.S(C2:C16)</f>
        <v>30.119629732752276</v>
      </c>
      <c r="D19" s="17">
        <f>_xlfn.STDEV.S(D2:D16)</f>
        <v>31.01297424350923</v>
      </c>
      <c r="E19" s="17">
        <f>_xlfn.STDEV.S(E2:E16)</f>
        <v>30.8703479240578</v>
      </c>
      <c r="F19" s="17">
        <f>_xlfn.STDEV.S(F2:F16)</f>
        <v>29.450696491076901</v>
      </c>
      <c r="G19" s="17">
        <f>_xlfn.STDEV.S(G2:G16)</f>
        <v>35.776109346881213</v>
      </c>
      <c r="H19" s="17">
        <f>_xlfn.STDEV.S(H2:H16)</f>
        <v>31.489922802306751</v>
      </c>
      <c r="I19" s="17">
        <f>_xlfn.STDEV.S(I2:I16)</f>
        <v>19.798256296476001</v>
      </c>
      <c r="J19" s="17">
        <f>_xlfn.STDEV.S(J2:J16)</f>
        <v>21.258338420040126</v>
      </c>
      <c r="K19" s="17">
        <f>_xlfn.STDEV.S(K2:K16)</f>
        <v>19.066320343175036</v>
      </c>
      <c r="L19" s="17">
        <f>_xlfn.STDEV.S(L2:L16)</f>
        <v>19.837621785265419</v>
      </c>
      <c r="M19" s="17">
        <f>_xlfn.STDEV.S(M2:M16)</f>
        <v>20.836604695537524</v>
      </c>
    </row>
    <row r="21" spans="1:13" x14ac:dyDescent="0.25">
      <c r="A21" s="21" t="s">
        <v>103</v>
      </c>
      <c r="B21" s="21">
        <v>79.7</v>
      </c>
      <c r="C21" s="21">
        <v>72.7</v>
      </c>
      <c r="D21" s="21">
        <v>69.599999999999994</v>
      </c>
      <c r="E21" s="21">
        <v>66.900000000000006</v>
      </c>
      <c r="F21" s="21">
        <v>69.599999999999994</v>
      </c>
      <c r="G21" s="21">
        <v>68.5</v>
      </c>
      <c r="H21" s="20">
        <v>89.4</v>
      </c>
      <c r="I21" s="20">
        <v>83</v>
      </c>
      <c r="J21" s="20">
        <v>80.8</v>
      </c>
      <c r="K21" s="20">
        <v>79</v>
      </c>
      <c r="L21" s="20">
        <v>80.8</v>
      </c>
      <c r="M21" s="20">
        <v>77.8</v>
      </c>
    </row>
    <row r="22" spans="1:13" x14ac:dyDescent="0.25">
      <c r="B22" s="21">
        <v>128.1</v>
      </c>
      <c r="C22" s="21">
        <v>106.4</v>
      </c>
      <c r="D22" s="21">
        <v>95.8</v>
      </c>
      <c r="E22" s="21">
        <v>93.1</v>
      </c>
      <c r="F22" s="21">
        <v>88.4</v>
      </c>
      <c r="G22" s="21">
        <v>86.1</v>
      </c>
      <c r="H22" s="20">
        <v>109.1</v>
      </c>
      <c r="I22" s="20">
        <v>98.1</v>
      </c>
      <c r="J22" s="20">
        <v>93.1</v>
      </c>
      <c r="K22" s="20">
        <v>91.7</v>
      </c>
      <c r="L22" s="20">
        <v>87.4</v>
      </c>
      <c r="M22" s="20">
        <v>85.2</v>
      </c>
    </row>
    <row r="23" spans="1:13" x14ac:dyDescent="0.25">
      <c r="B23" s="21">
        <v>117</v>
      </c>
      <c r="C23" s="21">
        <v>87.2</v>
      </c>
      <c r="D23" s="21">
        <v>83.7</v>
      </c>
      <c r="E23" s="21">
        <v>74</v>
      </c>
      <c r="F23" s="21">
        <v>76</v>
      </c>
      <c r="G23" s="21">
        <v>78</v>
      </c>
      <c r="H23" s="20">
        <v>103.3</v>
      </c>
      <c r="I23" s="20">
        <v>90.1</v>
      </c>
      <c r="J23" s="20">
        <v>89.2</v>
      </c>
      <c r="K23" s="20">
        <v>84.3</v>
      </c>
      <c r="L23" s="20">
        <v>84.7</v>
      </c>
      <c r="M23" s="20">
        <v>85.3</v>
      </c>
    </row>
    <row r="24" spans="1:13" x14ac:dyDescent="0.25">
      <c r="B24" s="21">
        <v>95.6</v>
      </c>
      <c r="C24" s="21">
        <v>73.8</v>
      </c>
      <c r="D24" s="21">
        <v>76.099999999999994</v>
      </c>
      <c r="E24" s="21">
        <v>75.099999999999994</v>
      </c>
      <c r="F24" s="21">
        <v>75.099999999999994</v>
      </c>
      <c r="G24" s="21">
        <v>79.2</v>
      </c>
      <c r="H24" s="20">
        <v>99.2</v>
      </c>
      <c r="I24" s="20">
        <v>89.2</v>
      </c>
      <c r="J24" s="20">
        <v>91.4</v>
      </c>
      <c r="K24" s="20">
        <v>89.9</v>
      </c>
      <c r="L24" s="20">
        <v>89.9</v>
      </c>
      <c r="M24" s="20">
        <v>92.7</v>
      </c>
    </row>
    <row r="25" spans="1:13" x14ac:dyDescent="0.25">
      <c r="B25" s="21">
        <v>94.5</v>
      </c>
      <c r="C25" s="21">
        <v>82.7</v>
      </c>
      <c r="D25" s="21">
        <v>75.5</v>
      </c>
      <c r="E25" s="21">
        <v>79.3</v>
      </c>
      <c r="F25" s="21">
        <v>77.900000000000006</v>
      </c>
      <c r="G25" s="21">
        <v>70.599999999999994</v>
      </c>
      <c r="H25" s="20">
        <v>107.9</v>
      </c>
      <c r="I25" s="20">
        <v>99.9</v>
      </c>
      <c r="J25" s="20">
        <v>96.1</v>
      </c>
      <c r="K25" s="20">
        <v>98</v>
      </c>
      <c r="L25" s="20">
        <v>95.7</v>
      </c>
      <c r="M25" s="20">
        <v>90.8</v>
      </c>
    </row>
    <row r="26" spans="1:13" x14ac:dyDescent="0.25">
      <c r="B26" s="21">
        <v>120.9</v>
      </c>
      <c r="C26" s="21">
        <v>94.7</v>
      </c>
      <c r="D26" s="21">
        <v>115</v>
      </c>
      <c r="E26" s="21">
        <v>104.6</v>
      </c>
      <c r="F26" s="21">
        <v>101.6</v>
      </c>
      <c r="G26" s="21">
        <v>94.1</v>
      </c>
      <c r="H26" s="20">
        <v>95.3</v>
      </c>
      <c r="I26" s="20">
        <v>84.6</v>
      </c>
      <c r="J26" s="20">
        <v>91.7</v>
      </c>
      <c r="K26" s="20">
        <v>87.4</v>
      </c>
      <c r="L26" s="20">
        <v>84.2</v>
      </c>
      <c r="M26" s="20">
        <v>78.5</v>
      </c>
    </row>
    <row r="27" spans="1:13" x14ac:dyDescent="0.25">
      <c r="B27" s="21">
        <v>128.19999999999999</v>
      </c>
      <c r="C27" s="21">
        <v>101.4</v>
      </c>
      <c r="D27" s="21">
        <v>94.7</v>
      </c>
      <c r="E27" s="21">
        <v>88.1</v>
      </c>
      <c r="F27" s="21">
        <v>98.1</v>
      </c>
      <c r="G27" s="21">
        <v>119.8</v>
      </c>
      <c r="H27" s="20">
        <v>115.7</v>
      </c>
      <c r="I27" s="20">
        <v>101.5</v>
      </c>
      <c r="J27" s="20">
        <v>99.2</v>
      </c>
      <c r="K27" s="20">
        <v>94.8</v>
      </c>
      <c r="L27" s="20">
        <v>99</v>
      </c>
      <c r="M27" s="20">
        <v>113.7</v>
      </c>
    </row>
    <row r="28" spans="1:13" x14ac:dyDescent="0.25">
      <c r="B28" s="21">
        <v>79</v>
      </c>
      <c r="C28" s="21">
        <v>79.5</v>
      </c>
      <c r="D28" s="21">
        <v>74.2</v>
      </c>
      <c r="E28" s="21">
        <v>77.5</v>
      </c>
      <c r="F28" s="21">
        <v>75.2</v>
      </c>
      <c r="G28" s="21">
        <v>76.5</v>
      </c>
      <c r="H28" s="20">
        <v>88.3</v>
      </c>
      <c r="I28" s="20">
        <v>88.3</v>
      </c>
      <c r="J28" s="20">
        <v>85.4</v>
      </c>
      <c r="K28" s="20">
        <v>84.9</v>
      </c>
      <c r="L28" s="20">
        <v>84.1</v>
      </c>
      <c r="M28" s="20">
        <v>85.6</v>
      </c>
    </row>
    <row r="29" spans="1:13" x14ac:dyDescent="0.25">
      <c r="B29" s="21">
        <v>139.6</v>
      </c>
      <c r="C29" s="21">
        <v>112.5</v>
      </c>
      <c r="D29" s="21">
        <v>99.3</v>
      </c>
      <c r="E29" s="21">
        <v>105.8</v>
      </c>
      <c r="F29" s="21">
        <v>89.9</v>
      </c>
      <c r="G29" s="21">
        <v>97.4</v>
      </c>
      <c r="H29" s="20">
        <v>142.69999999999999</v>
      </c>
      <c r="I29" s="20">
        <v>116.7</v>
      </c>
      <c r="J29" s="20">
        <v>108.3</v>
      </c>
      <c r="K29" s="20">
        <v>112.6</v>
      </c>
      <c r="L29" s="20">
        <v>101.7</v>
      </c>
      <c r="M29" s="20">
        <v>104.4</v>
      </c>
    </row>
    <row r="30" spans="1:13" x14ac:dyDescent="0.25">
      <c r="B30" s="21">
        <v>78.900000000000006</v>
      </c>
      <c r="C30" s="21">
        <v>64.400000000000006</v>
      </c>
      <c r="D30" s="21">
        <v>86.2</v>
      </c>
      <c r="E30" s="21">
        <v>76.599999999999994</v>
      </c>
      <c r="F30" s="21">
        <v>81.099999999999994</v>
      </c>
      <c r="G30" s="21">
        <v>87</v>
      </c>
      <c r="H30" s="20">
        <v>96.9</v>
      </c>
      <c r="I30" s="20">
        <v>91.6</v>
      </c>
      <c r="J30" s="20">
        <v>98.7</v>
      </c>
      <c r="K30" s="20">
        <v>92.8</v>
      </c>
      <c r="L30" s="20">
        <v>94.6</v>
      </c>
      <c r="M30" s="20">
        <v>97.3</v>
      </c>
    </row>
    <row r="31" spans="1:13" x14ac:dyDescent="0.25">
      <c r="B31" s="21">
        <v>78.5</v>
      </c>
      <c r="C31" s="21">
        <v>77.5</v>
      </c>
      <c r="D31" s="21">
        <v>78.099999999999994</v>
      </c>
      <c r="E31" s="21">
        <v>71.599999999999994</v>
      </c>
      <c r="F31" s="21">
        <v>75.3</v>
      </c>
      <c r="G31" s="21">
        <v>65.900000000000006</v>
      </c>
      <c r="H31" s="20">
        <v>94.2</v>
      </c>
      <c r="I31" s="20">
        <v>92</v>
      </c>
      <c r="J31" s="20">
        <v>89.5</v>
      </c>
      <c r="K31" s="20">
        <v>84.9</v>
      </c>
      <c r="L31" s="20">
        <v>86.3</v>
      </c>
      <c r="M31" s="20">
        <v>79.900000000000006</v>
      </c>
    </row>
    <row r="32" spans="1:13" x14ac:dyDescent="0.25">
      <c r="B32" s="21">
        <v>125.1</v>
      </c>
      <c r="C32" s="21">
        <v>96.7</v>
      </c>
      <c r="D32" s="21">
        <v>84.6</v>
      </c>
      <c r="E32" s="21">
        <v>88</v>
      </c>
      <c r="F32" s="21">
        <v>80.599999999999994</v>
      </c>
      <c r="G32" s="21">
        <v>81.599999999999994</v>
      </c>
      <c r="H32" s="20">
        <v>136.5</v>
      </c>
      <c r="I32" s="20">
        <v>103</v>
      </c>
      <c r="J32" s="20">
        <v>94.8</v>
      </c>
      <c r="K32" s="20">
        <v>97.3</v>
      </c>
      <c r="L32" s="20">
        <v>91.9</v>
      </c>
      <c r="M32" s="20">
        <v>94.1</v>
      </c>
    </row>
    <row r="33" spans="1:13" x14ac:dyDescent="0.25">
      <c r="B33" s="21">
        <v>109</v>
      </c>
      <c r="C33" s="21">
        <v>92.1</v>
      </c>
      <c r="D33" s="21">
        <v>89.6</v>
      </c>
      <c r="E33" s="21">
        <v>84.7</v>
      </c>
      <c r="F33" s="21">
        <v>89.5</v>
      </c>
      <c r="G33" s="21">
        <v>83.2</v>
      </c>
      <c r="H33" s="20">
        <v>119.3</v>
      </c>
      <c r="I33" s="20">
        <v>104.5</v>
      </c>
      <c r="J33" s="20">
        <v>101.3</v>
      </c>
      <c r="K33" s="20">
        <v>96.3</v>
      </c>
      <c r="L33" s="20">
        <v>97.2</v>
      </c>
      <c r="M33" s="20">
        <v>93.5</v>
      </c>
    </row>
    <row r="34" spans="1:13" x14ac:dyDescent="0.25">
      <c r="B34" s="21">
        <v>106.9</v>
      </c>
      <c r="C34" s="21">
        <v>97.8</v>
      </c>
      <c r="D34" s="21">
        <v>97.5</v>
      </c>
      <c r="E34" s="21">
        <v>89.6</v>
      </c>
      <c r="F34" s="21">
        <v>84.5</v>
      </c>
      <c r="G34" s="21">
        <v>80.900000000000006</v>
      </c>
      <c r="H34" s="20">
        <v>112.4</v>
      </c>
      <c r="I34" s="20">
        <v>109.3</v>
      </c>
      <c r="J34" s="20">
        <v>107.9</v>
      </c>
      <c r="K34" s="20">
        <v>104</v>
      </c>
      <c r="L34" s="20">
        <v>100.8</v>
      </c>
      <c r="M34" s="20">
        <v>97.9</v>
      </c>
    </row>
    <row r="35" spans="1:13" x14ac:dyDescent="0.25">
      <c r="B35" s="21">
        <v>112.5</v>
      </c>
      <c r="C35" s="21">
        <v>107.7</v>
      </c>
      <c r="D35" s="21">
        <v>112.8</v>
      </c>
      <c r="E35" s="21">
        <v>105.2</v>
      </c>
      <c r="F35" s="21">
        <v>109.8</v>
      </c>
      <c r="G35" s="21">
        <v>130</v>
      </c>
      <c r="H35" s="20">
        <v>114.1</v>
      </c>
      <c r="I35" s="20">
        <v>109.4</v>
      </c>
      <c r="J35" s="20">
        <v>111.4</v>
      </c>
      <c r="K35" s="20">
        <v>107.7</v>
      </c>
      <c r="L35" s="20">
        <v>108.1</v>
      </c>
      <c r="M35" s="20">
        <v>118.6</v>
      </c>
    </row>
    <row r="37" spans="1:13" x14ac:dyDescent="0.25">
      <c r="A37" s="2" t="s">
        <v>101</v>
      </c>
      <c r="B37" s="17">
        <f>AVERAGE(B21:B35)</f>
        <v>106.23333333333333</v>
      </c>
      <c r="C37" s="17">
        <f>AVERAGE(C21:C35)</f>
        <v>89.806666666666658</v>
      </c>
      <c r="D37" s="17">
        <f>AVERAGE(D21:D35)</f>
        <v>88.84666666666665</v>
      </c>
      <c r="E37" s="17">
        <f>AVERAGE(E21:E35)</f>
        <v>85.339999999999989</v>
      </c>
      <c r="F37" s="17">
        <f>AVERAGE(F21:F35)</f>
        <v>84.84</v>
      </c>
      <c r="G37" s="17">
        <f>AVERAGE(G21:G35)</f>
        <v>86.586666666666659</v>
      </c>
      <c r="H37" s="17">
        <f>AVERAGE(H21:H35)</f>
        <v>108.28666666666666</v>
      </c>
      <c r="I37" s="17">
        <f>AVERAGE(I21:I35)</f>
        <v>97.413333333333341</v>
      </c>
      <c r="J37" s="17">
        <f>AVERAGE(J21:J35)</f>
        <v>95.920000000000016</v>
      </c>
      <c r="K37" s="17">
        <f>AVERAGE(K21:K35)</f>
        <v>93.706666666666663</v>
      </c>
      <c r="L37" s="17">
        <f>AVERAGE(L21:L35)</f>
        <v>92.426666666666662</v>
      </c>
      <c r="M37" s="17">
        <f>AVERAGE(M21:M35)</f>
        <v>93.02</v>
      </c>
    </row>
    <row r="38" spans="1:13" x14ac:dyDescent="0.25">
      <c r="A38" s="2" t="s">
        <v>100</v>
      </c>
      <c r="B38" s="17">
        <f>_xlfn.STDEV.S(B21:B35)</f>
        <v>20.738220982615815</v>
      </c>
      <c r="C38" s="17">
        <f>_xlfn.STDEV.S(C21:C35)</f>
        <v>14.379671497671787</v>
      </c>
      <c r="D38" s="17">
        <f>_xlfn.STDEV.S(D21:D35)</f>
        <v>13.67395160079759</v>
      </c>
      <c r="E38" s="17">
        <f>_xlfn.STDEV.S(E21:E35)</f>
        <v>12.575645396672849</v>
      </c>
      <c r="F38" s="17">
        <f>_xlfn.STDEV.S(F21:F35)</f>
        <v>11.367799133643045</v>
      </c>
      <c r="G38" s="17">
        <f>_xlfn.STDEV.S(G21:G35)</f>
        <v>17.870521083883467</v>
      </c>
      <c r="H38" s="17">
        <f>_xlfn.STDEV.S(H21:H35)</f>
        <v>15.965134631738168</v>
      </c>
      <c r="I38" s="17">
        <f>_xlfn.STDEV.S(I21:I35)</f>
        <v>10.002704396216817</v>
      </c>
      <c r="J38" s="17">
        <f>_xlfn.STDEV.S(J21:J35)</f>
        <v>8.6890078342039221</v>
      </c>
      <c r="K38" s="17">
        <f>_xlfn.STDEV.S(K21:K35)</f>
        <v>9.3235084342649408</v>
      </c>
      <c r="L38" s="17">
        <f>_xlfn.STDEV.S(L21:L35)</f>
        <v>7.9487165780454925</v>
      </c>
      <c r="M38" s="17">
        <f>_xlfn.STDEV.S(M21:M35)</f>
        <v>12.102195786597637</v>
      </c>
    </row>
    <row r="40" spans="1:13" x14ac:dyDescent="0.25">
      <c r="A40" s="19" t="s">
        <v>102</v>
      </c>
      <c r="B40" s="19">
        <v>98.6</v>
      </c>
      <c r="C40" s="19">
        <v>93.7</v>
      </c>
      <c r="D40" s="19">
        <v>90.4</v>
      </c>
      <c r="E40" s="19">
        <v>89.1</v>
      </c>
      <c r="F40" s="19">
        <v>90.7</v>
      </c>
      <c r="G40" s="19">
        <v>88.1</v>
      </c>
      <c r="H40" s="18">
        <v>97</v>
      </c>
      <c r="I40" s="18">
        <v>94.1</v>
      </c>
      <c r="J40" s="18">
        <v>91</v>
      </c>
      <c r="K40" s="18">
        <v>85.9</v>
      </c>
      <c r="L40" s="18">
        <v>87.6</v>
      </c>
      <c r="M40" s="18">
        <v>84.7</v>
      </c>
    </row>
    <row r="41" spans="1:13" x14ac:dyDescent="0.25">
      <c r="B41" s="19">
        <v>195.9</v>
      </c>
      <c r="C41" s="19">
        <v>137.4</v>
      </c>
      <c r="D41" s="19">
        <v>173.5</v>
      </c>
      <c r="E41" s="19">
        <v>145.19999999999999</v>
      </c>
      <c r="F41" s="19">
        <v>129.5</v>
      </c>
      <c r="G41" s="19">
        <v>141.4</v>
      </c>
      <c r="H41" s="18">
        <v>160.80000000000001</v>
      </c>
      <c r="I41" s="18">
        <v>123</v>
      </c>
      <c r="J41" s="18">
        <v>142.9</v>
      </c>
      <c r="K41" s="18">
        <v>125.4</v>
      </c>
      <c r="L41" s="18">
        <v>111.8</v>
      </c>
      <c r="M41" s="18">
        <v>118.4</v>
      </c>
    </row>
    <row r="42" spans="1:13" x14ac:dyDescent="0.25">
      <c r="B42" s="19">
        <v>81.3</v>
      </c>
      <c r="C42" s="19">
        <v>83</v>
      </c>
      <c r="D42" s="19">
        <v>72.8</v>
      </c>
      <c r="E42" s="19">
        <v>65.2</v>
      </c>
      <c r="F42" s="19">
        <v>66.599999999999994</v>
      </c>
      <c r="G42" s="19">
        <v>62.6</v>
      </c>
      <c r="H42" s="18">
        <v>80.900000000000006</v>
      </c>
      <c r="I42" s="18">
        <v>79.2</v>
      </c>
      <c r="J42" s="18">
        <v>75.5</v>
      </c>
      <c r="K42" s="18">
        <v>72.3</v>
      </c>
      <c r="L42" s="18">
        <v>72.900000000000006</v>
      </c>
      <c r="M42" s="18">
        <v>69.7</v>
      </c>
    </row>
    <row r="43" spans="1:13" x14ac:dyDescent="0.25">
      <c r="B43" s="19">
        <v>163.9</v>
      </c>
      <c r="C43" s="19">
        <v>183.1</v>
      </c>
      <c r="D43" s="19">
        <v>155.69999999999999</v>
      </c>
      <c r="E43" s="19">
        <v>170.1</v>
      </c>
      <c r="F43" s="19">
        <v>176.7</v>
      </c>
      <c r="G43" s="19">
        <v>174.8</v>
      </c>
      <c r="H43" s="18">
        <v>145.5</v>
      </c>
      <c r="I43" s="18">
        <v>156.30000000000001</v>
      </c>
      <c r="J43" s="18">
        <v>136.30000000000001</v>
      </c>
      <c r="K43" s="18">
        <v>147.9</v>
      </c>
      <c r="L43" s="18">
        <v>150.69999999999999</v>
      </c>
      <c r="M43" s="18">
        <v>155</v>
      </c>
    </row>
    <row r="44" spans="1:13" x14ac:dyDescent="0.25">
      <c r="B44" s="19">
        <v>186.6</v>
      </c>
      <c r="C44" s="19">
        <v>139.30000000000001</v>
      </c>
      <c r="D44" s="19">
        <v>132.1</v>
      </c>
      <c r="E44" s="19">
        <v>145.5</v>
      </c>
      <c r="F44" s="19">
        <v>134.19999999999999</v>
      </c>
      <c r="G44" s="19">
        <v>123.2</v>
      </c>
      <c r="H44" s="18">
        <v>135.30000000000001</v>
      </c>
      <c r="I44" s="18">
        <v>111.5</v>
      </c>
      <c r="J44" s="18">
        <v>111.2</v>
      </c>
      <c r="K44" s="18">
        <v>109.6</v>
      </c>
      <c r="L44" s="18">
        <v>105.1</v>
      </c>
      <c r="M44" s="18">
        <v>98.5</v>
      </c>
    </row>
    <row r="45" spans="1:13" x14ac:dyDescent="0.25">
      <c r="B45" s="19">
        <v>94.6</v>
      </c>
      <c r="C45" s="19">
        <v>93.1</v>
      </c>
      <c r="D45" s="19">
        <v>98.8</v>
      </c>
      <c r="E45" s="19">
        <v>99.5</v>
      </c>
      <c r="F45" s="19">
        <v>98.9</v>
      </c>
      <c r="G45" s="19">
        <v>94.1</v>
      </c>
      <c r="H45" s="18">
        <v>105.6</v>
      </c>
      <c r="I45" s="18">
        <v>105.4</v>
      </c>
      <c r="J45" s="18">
        <v>104.8</v>
      </c>
      <c r="K45" s="18">
        <v>104.3</v>
      </c>
      <c r="L45" s="18">
        <v>101.7</v>
      </c>
      <c r="M45" s="18">
        <v>99.8</v>
      </c>
    </row>
    <row r="46" spans="1:13" x14ac:dyDescent="0.25">
      <c r="B46" s="19">
        <v>89</v>
      </c>
      <c r="C46" s="19">
        <v>71.7</v>
      </c>
      <c r="D46" s="19">
        <v>75.7</v>
      </c>
      <c r="E46" s="19">
        <v>64.400000000000006</v>
      </c>
      <c r="F46" s="19">
        <v>67.2</v>
      </c>
      <c r="G46" s="19">
        <v>61.1</v>
      </c>
      <c r="H46" s="18">
        <v>112.9</v>
      </c>
      <c r="I46" s="18">
        <v>98.1</v>
      </c>
      <c r="J46" s="18">
        <v>99.1</v>
      </c>
      <c r="K46" s="18">
        <v>90.8</v>
      </c>
      <c r="L46" s="18">
        <v>92.4</v>
      </c>
      <c r="M46" s="18">
        <v>86.2</v>
      </c>
    </row>
    <row r="47" spans="1:13" x14ac:dyDescent="0.25">
      <c r="B47" s="19">
        <v>114</v>
      </c>
      <c r="C47" s="19">
        <v>109.3</v>
      </c>
      <c r="D47" s="19">
        <v>92</v>
      </c>
      <c r="E47" s="19">
        <v>97.5</v>
      </c>
      <c r="F47" s="19">
        <v>78.5</v>
      </c>
      <c r="G47" s="19">
        <v>70.3</v>
      </c>
      <c r="H47" s="18">
        <v>119.8</v>
      </c>
      <c r="I47" s="18">
        <v>119.5</v>
      </c>
      <c r="J47" s="18">
        <v>109.3</v>
      </c>
      <c r="K47" s="18">
        <v>106.9</v>
      </c>
      <c r="L47" s="18">
        <v>96.9</v>
      </c>
      <c r="M47" s="18">
        <v>92.5</v>
      </c>
    </row>
    <row r="48" spans="1:13" x14ac:dyDescent="0.25">
      <c r="B48" s="19">
        <v>77.900000000000006</v>
      </c>
      <c r="C48" s="19">
        <v>69.900000000000006</v>
      </c>
      <c r="D48" s="19">
        <v>75.7</v>
      </c>
      <c r="E48" s="19">
        <v>64.8</v>
      </c>
      <c r="F48" s="19">
        <v>78.2</v>
      </c>
      <c r="G48" s="19">
        <v>68.2</v>
      </c>
      <c r="H48" s="18">
        <v>83.4</v>
      </c>
      <c r="I48" s="18">
        <v>77.2</v>
      </c>
      <c r="J48" s="18">
        <v>83.2</v>
      </c>
      <c r="K48" s="18">
        <v>75.099999999999994</v>
      </c>
      <c r="L48" s="18">
        <v>80.599999999999994</v>
      </c>
      <c r="M48" s="18">
        <v>78.7</v>
      </c>
    </row>
    <row r="49" spans="1:13" x14ac:dyDescent="0.25">
      <c r="B49" s="19">
        <v>73.900000000000006</v>
      </c>
      <c r="C49" s="19">
        <v>76.7</v>
      </c>
      <c r="D49" s="19">
        <v>69.3</v>
      </c>
      <c r="E49" s="19">
        <v>71.599999999999994</v>
      </c>
      <c r="F49" s="19">
        <v>70</v>
      </c>
      <c r="G49" s="19">
        <v>66.099999999999994</v>
      </c>
      <c r="H49" s="18">
        <v>88.7</v>
      </c>
      <c r="I49" s="18">
        <v>90.2</v>
      </c>
      <c r="J49" s="18">
        <v>87</v>
      </c>
      <c r="K49" s="18">
        <v>88.2</v>
      </c>
      <c r="L49" s="18">
        <v>88.1</v>
      </c>
      <c r="M49" s="18">
        <v>85.9</v>
      </c>
    </row>
    <row r="50" spans="1:13" x14ac:dyDescent="0.25">
      <c r="B50" s="19">
        <v>151.4</v>
      </c>
      <c r="C50" s="19">
        <v>146.6</v>
      </c>
      <c r="D50" s="19">
        <v>137.9</v>
      </c>
      <c r="E50" s="19">
        <v>138.5</v>
      </c>
      <c r="F50" s="19">
        <v>128.1</v>
      </c>
      <c r="G50" s="19">
        <v>138.9</v>
      </c>
      <c r="H50" s="18">
        <v>149.19999999999999</v>
      </c>
      <c r="I50" s="18">
        <v>140.80000000000001</v>
      </c>
      <c r="J50" s="18">
        <v>135</v>
      </c>
      <c r="K50" s="18">
        <v>133.69999999999999</v>
      </c>
      <c r="L50" s="18">
        <v>127.9</v>
      </c>
      <c r="M50" s="18">
        <v>133.1</v>
      </c>
    </row>
    <row r="51" spans="1:13" x14ac:dyDescent="0.25">
      <c r="B51" s="19">
        <v>72.3</v>
      </c>
      <c r="C51" s="19">
        <v>68.599999999999994</v>
      </c>
      <c r="D51" s="19">
        <v>66.599999999999994</v>
      </c>
      <c r="E51" s="19">
        <v>66.099999999999994</v>
      </c>
      <c r="F51" s="19">
        <v>65.400000000000006</v>
      </c>
      <c r="G51" s="19">
        <v>58.3</v>
      </c>
      <c r="H51" s="18">
        <v>81.599999999999994</v>
      </c>
      <c r="I51" s="18">
        <v>76.599999999999994</v>
      </c>
      <c r="J51" s="18">
        <v>74.5</v>
      </c>
      <c r="K51" s="18">
        <v>72.5</v>
      </c>
      <c r="L51" s="18">
        <v>72.5</v>
      </c>
      <c r="M51" s="18">
        <v>67.7</v>
      </c>
    </row>
    <row r="52" spans="1:13" x14ac:dyDescent="0.25">
      <c r="B52" s="19">
        <v>55.2</v>
      </c>
      <c r="C52" s="19">
        <v>57</v>
      </c>
      <c r="D52" s="19">
        <v>51.6</v>
      </c>
      <c r="E52" s="19">
        <v>50.6</v>
      </c>
      <c r="F52" s="19">
        <v>52.2</v>
      </c>
      <c r="G52" s="19">
        <v>56</v>
      </c>
      <c r="H52" s="18">
        <v>69.2</v>
      </c>
      <c r="I52" s="18">
        <v>72.599999999999994</v>
      </c>
      <c r="J52" s="18">
        <v>68</v>
      </c>
      <c r="K52" s="18">
        <v>68.099999999999994</v>
      </c>
      <c r="L52" s="18">
        <v>68.099999999999994</v>
      </c>
      <c r="M52" s="18">
        <v>71.599999999999994</v>
      </c>
    </row>
    <row r="53" spans="1:13" x14ac:dyDescent="0.25">
      <c r="B53" s="19">
        <v>101.6</v>
      </c>
      <c r="C53" s="19">
        <v>78.7</v>
      </c>
      <c r="D53" s="19">
        <v>78.3</v>
      </c>
      <c r="E53" s="19">
        <v>74.599999999999994</v>
      </c>
      <c r="F53" s="19">
        <v>80.099999999999994</v>
      </c>
      <c r="G53" s="19">
        <v>87.2</v>
      </c>
      <c r="H53" s="18">
        <v>103.4</v>
      </c>
      <c r="I53" s="18">
        <v>90.5</v>
      </c>
      <c r="J53" s="18">
        <v>88.8</v>
      </c>
      <c r="K53" s="18">
        <v>87.8</v>
      </c>
      <c r="L53" s="18">
        <v>86.5</v>
      </c>
      <c r="M53" s="18">
        <v>87.2</v>
      </c>
    </row>
    <row r="54" spans="1:13" x14ac:dyDescent="0.25">
      <c r="B54" s="19">
        <v>88</v>
      </c>
      <c r="C54" s="19">
        <v>100.4</v>
      </c>
      <c r="D54" s="19">
        <v>93</v>
      </c>
      <c r="E54" s="19">
        <v>90.2</v>
      </c>
      <c r="F54" s="19">
        <v>93.1</v>
      </c>
      <c r="G54" s="19">
        <v>89.4</v>
      </c>
      <c r="H54" s="18">
        <v>92.6</v>
      </c>
      <c r="I54" s="18">
        <v>104</v>
      </c>
      <c r="J54" s="18">
        <v>95.1</v>
      </c>
      <c r="K54" s="18">
        <v>91.8</v>
      </c>
      <c r="L54" s="18">
        <v>91.4</v>
      </c>
      <c r="M54" s="18">
        <v>90</v>
      </c>
    </row>
    <row r="56" spans="1:13" x14ac:dyDescent="0.25">
      <c r="A56" s="2" t="s">
        <v>101</v>
      </c>
      <c r="B56" s="17">
        <f>AVERAGE(B40:B54)</f>
        <v>109.61333333333336</v>
      </c>
      <c r="C56" s="17">
        <f>AVERAGE(C40:C54)</f>
        <v>100.56666666666666</v>
      </c>
      <c r="D56" s="17">
        <f>AVERAGE(D40:D54)</f>
        <v>97.559999999999988</v>
      </c>
      <c r="E56" s="17">
        <f>AVERAGE(E40:E54)</f>
        <v>95.526666666666657</v>
      </c>
      <c r="F56" s="17">
        <f>AVERAGE(F40:F54)</f>
        <v>93.96</v>
      </c>
      <c r="G56" s="17">
        <f>AVERAGE(G40:G54)</f>
        <v>91.980000000000018</v>
      </c>
      <c r="H56" s="17">
        <f>AVERAGE(H40:H54)</f>
        <v>108.39333333333335</v>
      </c>
      <c r="I56" s="17">
        <f>AVERAGE(I40:I54)</f>
        <v>102.59999999999998</v>
      </c>
      <c r="J56" s="17">
        <f>AVERAGE(J40:J54)</f>
        <v>100.11333333333332</v>
      </c>
      <c r="K56" s="17">
        <f>AVERAGE(K40:K54)</f>
        <v>97.35333333333331</v>
      </c>
      <c r="L56" s="17">
        <f>AVERAGE(L40:L54)</f>
        <v>95.61333333333333</v>
      </c>
      <c r="M56" s="17">
        <f>AVERAGE(M40:M54)</f>
        <v>94.6</v>
      </c>
    </row>
    <row r="57" spans="1:13" x14ac:dyDescent="0.25">
      <c r="A57" s="2" t="s">
        <v>100</v>
      </c>
      <c r="B57" s="17">
        <f>_xlfn.STDEV.P(B40:B54)</f>
        <v>42.287600494182129</v>
      </c>
      <c r="C57" s="17">
        <f>_xlfn.STDEV.P(C40:C54)</f>
        <v>34.657364136484588</v>
      </c>
      <c r="D57" s="17">
        <f>_xlfn.STDEV.P(D40:D54)</f>
        <v>34.526488382110344</v>
      </c>
      <c r="E57" s="17">
        <f>_xlfn.STDEV.P(E40:E54)</f>
        <v>35.767274924930412</v>
      </c>
      <c r="F57" s="17">
        <f>_xlfn.STDEV.P(F40:F54)</f>
        <v>32.870834083322784</v>
      </c>
      <c r="G57" s="17">
        <f>_xlfn.STDEV.P(G40:G54)</f>
        <v>35.097639046902636</v>
      </c>
      <c r="H57" s="17">
        <f>_xlfn.STDEV.P(H40:H54)</f>
        <v>27.199619278381235</v>
      </c>
      <c r="I57" s="17">
        <f>_xlfn.STDEV.P(I40:I54)</f>
        <v>23.516093779934476</v>
      </c>
      <c r="J57" s="17">
        <f>_xlfn.STDEV.P(J40:J54)</f>
        <v>22.47202310034023</v>
      </c>
      <c r="K57" s="17">
        <f>_xlfn.STDEV.P(K40:K54)</f>
        <v>22.990399928859208</v>
      </c>
      <c r="L57" s="17">
        <f>_xlfn.STDEV.P(L40:L54)</f>
        <v>21.184864618139184</v>
      </c>
      <c r="M57" s="17">
        <f>_xlfn.STDEV.P(M40:M54)</f>
        <v>23.3653875065947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mographics</vt:lpstr>
      <vt:lpstr>Mean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9T18:48:15Z</dcterms:modified>
</cp:coreProperties>
</file>